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\Desktop\COPD paper\0512\additional tables\"/>
    </mc:Choice>
  </mc:AlternateContent>
  <bookViews>
    <workbookView xWindow="0" yWindow="0" windowWidth="28800" windowHeight="12390"/>
  </bookViews>
  <sheets>
    <sheet name="negative control" sheetId="3" r:id="rId1"/>
    <sheet name="COPD_phylum" sheetId="1" r:id="rId2"/>
    <sheet name="COPD_genus" sheetId="2" r:id="rId3"/>
    <sheet name="unique_phylum" sheetId="4" r:id="rId4"/>
    <sheet name="unique_genus" sheetId="6" r:id="rId5"/>
  </sheets>
  <definedNames>
    <definedName name="_xlnm._FilterDatabase" localSheetId="0" hidden="1">'negative control'!$I$13:$I$18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6" l="1"/>
  <c r="H44" i="6" s="1"/>
  <c r="J44" i="6"/>
  <c r="L44" i="6"/>
  <c r="P44" i="6"/>
  <c r="Q44" i="6"/>
  <c r="R44" i="6"/>
  <c r="V44" i="6"/>
  <c r="X44" i="6"/>
  <c r="Z44" i="6"/>
  <c r="G45" i="6"/>
  <c r="H45" i="6"/>
  <c r="J45" i="6"/>
  <c r="L45" i="6"/>
  <c r="P45" i="6"/>
  <c r="Q45" i="6"/>
  <c r="R45" i="6" s="1"/>
  <c r="V45" i="6"/>
  <c r="X45" i="6"/>
  <c r="Z45" i="6"/>
  <c r="G46" i="6"/>
  <c r="H46" i="6" s="1"/>
  <c r="J46" i="6"/>
  <c r="L46" i="6"/>
  <c r="P46" i="6"/>
  <c r="Q46" i="6"/>
  <c r="R46" i="6" s="1"/>
  <c r="V46" i="6"/>
  <c r="X46" i="6"/>
  <c r="Z46" i="6"/>
  <c r="G47" i="6"/>
  <c r="H47" i="6" s="1"/>
  <c r="J47" i="6"/>
  <c r="L47" i="6"/>
  <c r="P47" i="6"/>
  <c r="Q47" i="6"/>
  <c r="R47" i="6"/>
  <c r="V47" i="6"/>
  <c r="X47" i="6"/>
  <c r="Z47" i="6"/>
  <c r="G48" i="6"/>
  <c r="H48" i="6" s="1"/>
  <c r="J48" i="6"/>
  <c r="L48" i="6"/>
  <c r="P48" i="6"/>
  <c r="Q48" i="6"/>
  <c r="R48" i="6"/>
  <c r="V48" i="6"/>
  <c r="X48" i="6"/>
  <c r="Z48" i="6"/>
  <c r="G49" i="6"/>
  <c r="H49" i="6"/>
  <c r="J49" i="6"/>
  <c r="L49" i="6"/>
  <c r="P49" i="6"/>
  <c r="Q49" i="6"/>
  <c r="R49" i="6" s="1"/>
  <c r="V49" i="6"/>
  <c r="X49" i="6"/>
  <c r="Z49" i="6"/>
  <c r="G50" i="6"/>
  <c r="H50" i="6" s="1"/>
  <c r="J50" i="6"/>
  <c r="L50" i="6"/>
  <c r="P50" i="6"/>
  <c r="Q50" i="6"/>
  <c r="R50" i="6" s="1"/>
  <c r="V50" i="6"/>
  <c r="X50" i="6"/>
  <c r="Z50" i="6"/>
  <c r="G51" i="6"/>
  <c r="H51" i="6" s="1"/>
  <c r="J51" i="6"/>
  <c r="L51" i="6"/>
  <c r="P51" i="6"/>
  <c r="Q51" i="6"/>
  <c r="R51" i="6"/>
  <c r="V51" i="6"/>
  <c r="X51" i="6"/>
  <c r="Z51" i="6"/>
  <c r="G52" i="6"/>
  <c r="H52" i="6" s="1"/>
  <c r="J52" i="6"/>
  <c r="L52" i="6"/>
  <c r="P52" i="6"/>
  <c r="Q52" i="6"/>
  <c r="R52" i="6"/>
  <c r="V52" i="6"/>
  <c r="X52" i="6"/>
  <c r="Z52" i="6"/>
  <c r="G53" i="6"/>
  <c r="H53" i="6"/>
  <c r="J53" i="6"/>
  <c r="L53" i="6"/>
  <c r="P53" i="6"/>
  <c r="Q53" i="6"/>
  <c r="R53" i="6" s="1"/>
  <c r="V53" i="6"/>
  <c r="X53" i="6"/>
  <c r="Z53" i="6"/>
  <c r="G54" i="6"/>
  <c r="H54" i="6" s="1"/>
  <c r="J54" i="6"/>
  <c r="L54" i="6"/>
  <c r="P54" i="6"/>
  <c r="Q54" i="6"/>
  <c r="R54" i="6" s="1"/>
  <c r="V54" i="6"/>
  <c r="X54" i="6"/>
  <c r="Z54" i="6"/>
  <c r="G55" i="6"/>
  <c r="H55" i="6" s="1"/>
  <c r="J55" i="6"/>
  <c r="L55" i="6"/>
  <c r="P55" i="6"/>
  <c r="Q55" i="6"/>
  <c r="R55" i="6"/>
  <c r="V55" i="6"/>
  <c r="X55" i="6"/>
  <c r="Z55" i="6"/>
  <c r="G56" i="6"/>
  <c r="H56" i="6" s="1"/>
  <c r="J56" i="6"/>
  <c r="L56" i="6"/>
  <c r="P56" i="6"/>
  <c r="Q56" i="6"/>
  <c r="R56" i="6"/>
  <c r="V56" i="6"/>
  <c r="X56" i="6"/>
  <c r="Z56" i="6"/>
  <c r="G57" i="6"/>
  <c r="H57" i="6"/>
  <c r="J57" i="6"/>
  <c r="L57" i="6"/>
  <c r="P57" i="6"/>
  <c r="Q57" i="6"/>
  <c r="R57" i="6" s="1"/>
  <c r="V57" i="6"/>
  <c r="X57" i="6"/>
  <c r="Z57" i="6"/>
  <c r="G58" i="6"/>
  <c r="H58" i="6" s="1"/>
  <c r="J58" i="6"/>
  <c r="L58" i="6"/>
  <c r="P58" i="6"/>
  <c r="Q58" i="6"/>
  <c r="R58" i="6" s="1"/>
  <c r="V58" i="6"/>
  <c r="X58" i="6"/>
  <c r="Z58" i="6"/>
  <c r="G59" i="6"/>
  <c r="H59" i="6" s="1"/>
  <c r="J59" i="6"/>
  <c r="L59" i="6"/>
  <c r="P59" i="6"/>
  <c r="Q59" i="6"/>
  <c r="R59" i="6"/>
  <c r="V59" i="6"/>
  <c r="X59" i="6"/>
  <c r="Z59" i="6"/>
  <c r="G60" i="6"/>
  <c r="H60" i="6" s="1"/>
  <c r="J60" i="6"/>
  <c r="L60" i="6"/>
  <c r="P60" i="6"/>
  <c r="Q60" i="6"/>
  <c r="R60" i="6"/>
  <c r="V60" i="6"/>
  <c r="X60" i="6"/>
  <c r="Z60" i="6"/>
  <c r="G61" i="6"/>
  <c r="H61" i="6"/>
  <c r="J61" i="6"/>
  <c r="L61" i="6"/>
  <c r="P61" i="6"/>
  <c r="Q61" i="6"/>
  <c r="R61" i="6" s="1"/>
  <c r="V61" i="6"/>
  <c r="X61" i="6"/>
  <c r="Z61" i="6"/>
  <c r="G62" i="6"/>
  <c r="H62" i="6" s="1"/>
  <c r="J62" i="6"/>
  <c r="L62" i="6"/>
  <c r="P62" i="6"/>
  <c r="Q62" i="6"/>
  <c r="R62" i="6" s="1"/>
  <c r="V62" i="6"/>
  <c r="X62" i="6"/>
  <c r="Z62" i="6"/>
  <c r="G63" i="6"/>
  <c r="H63" i="6" s="1"/>
  <c r="J63" i="6"/>
  <c r="L63" i="6"/>
  <c r="P63" i="6"/>
  <c r="Q63" i="6"/>
  <c r="R63" i="6" s="1"/>
  <c r="V63" i="6"/>
  <c r="X63" i="6"/>
  <c r="Z63" i="6"/>
  <c r="G64" i="6"/>
  <c r="H64" i="6" s="1"/>
  <c r="J64" i="6"/>
  <c r="L64" i="6"/>
  <c r="P64" i="6"/>
  <c r="Q64" i="6"/>
  <c r="R64" i="6"/>
  <c r="V64" i="6"/>
  <c r="X64" i="6"/>
  <c r="Z64" i="6"/>
  <c r="G65" i="6"/>
  <c r="H65" i="6"/>
  <c r="J65" i="6"/>
  <c r="L65" i="6"/>
  <c r="P65" i="6"/>
  <c r="Q65" i="6"/>
  <c r="R65" i="6" s="1"/>
  <c r="V65" i="6"/>
  <c r="X65" i="6"/>
  <c r="Z65" i="6"/>
  <c r="G66" i="6"/>
  <c r="H66" i="6" s="1"/>
  <c r="J66" i="6"/>
  <c r="L66" i="6"/>
  <c r="P66" i="6"/>
  <c r="Q66" i="6"/>
  <c r="R66" i="6" s="1"/>
  <c r="V66" i="6"/>
  <c r="X66" i="6"/>
  <c r="Z66" i="6"/>
  <c r="G67" i="6"/>
  <c r="H67" i="6" s="1"/>
  <c r="J67" i="6"/>
  <c r="L67" i="6"/>
  <c r="P67" i="6"/>
  <c r="Q67" i="6"/>
  <c r="R67" i="6" s="1"/>
  <c r="V67" i="6"/>
  <c r="X67" i="6"/>
  <c r="Z67" i="6"/>
  <c r="G68" i="6"/>
  <c r="H68" i="6" s="1"/>
  <c r="J68" i="6"/>
  <c r="L68" i="6"/>
  <c r="P68" i="6"/>
  <c r="Q68" i="6"/>
  <c r="R68" i="6"/>
  <c r="V68" i="6"/>
  <c r="X68" i="6"/>
  <c r="Z68" i="6"/>
  <c r="G69" i="6"/>
  <c r="H69" i="6"/>
  <c r="J69" i="6"/>
  <c r="L69" i="6"/>
  <c r="P69" i="6"/>
  <c r="Q69" i="6"/>
  <c r="R69" i="6" s="1"/>
  <c r="V69" i="6"/>
  <c r="X69" i="6"/>
  <c r="Z69" i="6"/>
  <c r="G70" i="6"/>
  <c r="H70" i="6" s="1"/>
  <c r="J70" i="6"/>
  <c r="L70" i="6"/>
  <c r="P70" i="6"/>
  <c r="Q70" i="6"/>
  <c r="R70" i="6" s="1"/>
  <c r="V70" i="6"/>
  <c r="X70" i="6"/>
  <c r="Z70" i="6"/>
  <c r="G71" i="6"/>
  <c r="H71" i="6" s="1"/>
  <c r="J71" i="6"/>
  <c r="L71" i="6"/>
  <c r="P71" i="6"/>
  <c r="Q71" i="6"/>
  <c r="R71" i="6" s="1"/>
  <c r="V71" i="6"/>
  <c r="X71" i="6"/>
  <c r="Z71" i="6"/>
  <c r="G72" i="6"/>
  <c r="H72" i="6"/>
  <c r="J72" i="6"/>
  <c r="L72" i="6"/>
  <c r="P72" i="6"/>
  <c r="Q72" i="6"/>
  <c r="R72" i="6"/>
  <c r="V72" i="6"/>
  <c r="X72" i="6"/>
  <c r="Z72" i="6"/>
  <c r="G73" i="6"/>
  <c r="H73" i="6"/>
  <c r="J73" i="6"/>
  <c r="L73" i="6"/>
  <c r="P73" i="6"/>
  <c r="Q73" i="6"/>
  <c r="R73" i="6" s="1"/>
  <c r="V73" i="6"/>
  <c r="X73" i="6"/>
  <c r="Z73" i="6"/>
  <c r="G74" i="6"/>
  <c r="H74" i="6" s="1"/>
  <c r="J74" i="6"/>
  <c r="L74" i="6"/>
  <c r="P74" i="6"/>
  <c r="Q74" i="6"/>
  <c r="R74" i="6" s="1"/>
  <c r="V74" i="6"/>
  <c r="X74" i="6"/>
  <c r="Z74" i="6"/>
  <c r="G75" i="6"/>
  <c r="H75" i="6" s="1"/>
  <c r="J75" i="6"/>
  <c r="L75" i="6"/>
  <c r="P75" i="6"/>
  <c r="Q75" i="6"/>
  <c r="R75" i="6" s="1"/>
  <c r="V75" i="6"/>
  <c r="X75" i="6"/>
  <c r="Z75" i="6"/>
  <c r="G76" i="6"/>
  <c r="H76" i="6"/>
  <c r="J76" i="6"/>
  <c r="L76" i="6"/>
  <c r="P76" i="6"/>
  <c r="Q76" i="6"/>
  <c r="R76" i="6"/>
  <c r="V76" i="6"/>
  <c r="X76" i="6"/>
  <c r="Z76" i="6"/>
  <c r="G77" i="6"/>
  <c r="H77" i="6"/>
  <c r="J77" i="6"/>
  <c r="L77" i="6"/>
  <c r="P77" i="6"/>
  <c r="Q77" i="6"/>
  <c r="R77" i="6" s="1"/>
  <c r="V77" i="6"/>
  <c r="X77" i="6"/>
  <c r="Z77" i="6"/>
  <c r="G78" i="6"/>
  <c r="H78" i="6" s="1"/>
  <c r="J78" i="6"/>
  <c r="L78" i="6"/>
  <c r="P78" i="6"/>
  <c r="Q78" i="6"/>
  <c r="R78" i="6" s="1"/>
  <c r="V78" i="6"/>
  <c r="X78" i="6"/>
  <c r="Z78" i="6"/>
  <c r="G79" i="6"/>
  <c r="H79" i="6" s="1"/>
  <c r="J79" i="6"/>
  <c r="L79" i="6"/>
  <c r="P79" i="6"/>
  <c r="Q79" i="6"/>
  <c r="R79" i="6" s="1"/>
  <c r="V79" i="6"/>
  <c r="X79" i="6"/>
  <c r="Z79" i="6"/>
  <c r="G80" i="6"/>
  <c r="H80" i="6"/>
  <c r="J80" i="6"/>
  <c r="L80" i="6"/>
  <c r="P80" i="6"/>
  <c r="Q80" i="6"/>
  <c r="R80" i="6"/>
  <c r="V80" i="6"/>
  <c r="X80" i="6"/>
  <c r="Z80" i="6"/>
  <c r="G81" i="6"/>
  <c r="H81" i="6"/>
  <c r="J81" i="6"/>
  <c r="L81" i="6"/>
  <c r="P81" i="6"/>
  <c r="Q81" i="6"/>
  <c r="R81" i="6" s="1"/>
  <c r="V81" i="6"/>
  <c r="X81" i="6"/>
  <c r="Z81" i="6"/>
  <c r="G82" i="6"/>
  <c r="H82" i="6" s="1"/>
  <c r="J82" i="6"/>
  <c r="L82" i="6"/>
  <c r="P82" i="6"/>
  <c r="Q82" i="6"/>
  <c r="R82" i="6" s="1"/>
  <c r="V82" i="6"/>
  <c r="X82" i="6"/>
  <c r="Z82" i="6"/>
  <c r="G83" i="6"/>
  <c r="H83" i="6" s="1"/>
  <c r="J83" i="6"/>
  <c r="L83" i="6"/>
  <c r="P83" i="6"/>
  <c r="Q83" i="6"/>
  <c r="R83" i="6" s="1"/>
  <c r="V83" i="6"/>
  <c r="X83" i="6"/>
  <c r="Z83" i="6"/>
  <c r="G84" i="6"/>
  <c r="H84" i="6" s="1"/>
  <c r="J84" i="6"/>
  <c r="L84" i="6"/>
  <c r="P84" i="6"/>
  <c r="Q84" i="6"/>
  <c r="R84" i="6"/>
  <c r="V84" i="6"/>
  <c r="X84" i="6"/>
  <c r="Z84" i="6"/>
  <c r="G85" i="6"/>
  <c r="H85" i="6"/>
  <c r="J85" i="6"/>
  <c r="L85" i="6"/>
  <c r="P85" i="6"/>
  <c r="Q85" i="6"/>
  <c r="R85" i="6" s="1"/>
  <c r="V85" i="6"/>
  <c r="X85" i="6"/>
  <c r="Z85" i="6"/>
  <c r="G86" i="6"/>
  <c r="H86" i="6" s="1"/>
  <c r="J86" i="6"/>
  <c r="L86" i="6"/>
  <c r="P86" i="6"/>
  <c r="Q86" i="6"/>
  <c r="R86" i="6" s="1"/>
  <c r="V86" i="6"/>
  <c r="X86" i="6"/>
  <c r="Z86" i="6"/>
  <c r="G87" i="6"/>
  <c r="H87" i="6" s="1"/>
  <c r="J87" i="6"/>
  <c r="L87" i="6"/>
  <c r="P87" i="6"/>
  <c r="Q87" i="6"/>
  <c r="R87" i="6" s="1"/>
  <c r="V87" i="6"/>
  <c r="X87" i="6"/>
  <c r="Z87" i="6"/>
  <c r="G88" i="6"/>
  <c r="H88" i="6" s="1"/>
  <c r="J88" i="6"/>
  <c r="L88" i="6"/>
  <c r="P88" i="6"/>
  <c r="Q88" i="6"/>
  <c r="R88" i="6"/>
  <c r="V88" i="6"/>
  <c r="X88" i="6"/>
  <c r="Z88" i="6"/>
  <c r="G89" i="6"/>
  <c r="H89" i="6"/>
  <c r="J89" i="6"/>
  <c r="L89" i="6"/>
  <c r="P89" i="6"/>
  <c r="Q89" i="6"/>
  <c r="R89" i="6"/>
  <c r="V89" i="6"/>
  <c r="X89" i="6"/>
  <c r="Z89" i="6"/>
  <c r="G90" i="6"/>
  <c r="H90" i="6" s="1"/>
  <c r="J90" i="6"/>
  <c r="L90" i="6"/>
  <c r="P90" i="6"/>
  <c r="Q90" i="6"/>
  <c r="R90" i="6" s="1"/>
  <c r="V90" i="6"/>
  <c r="X90" i="6"/>
  <c r="Z90" i="6"/>
  <c r="G91" i="6"/>
  <c r="H91" i="6" s="1"/>
  <c r="J91" i="6"/>
  <c r="L91" i="6"/>
  <c r="P91" i="6"/>
  <c r="Q91" i="6"/>
  <c r="R91" i="6" s="1"/>
  <c r="V91" i="6"/>
  <c r="X91" i="6"/>
  <c r="Z91" i="6"/>
  <c r="G92" i="6"/>
  <c r="H92" i="6" s="1"/>
  <c r="J92" i="6"/>
  <c r="L92" i="6"/>
  <c r="P92" i="6"/>
  <c r="Q92" i="6"/>
  <c r="R92" i="6"/>
  <c r="V92" i="6"/>
  <c r="X92" i="6"/>
  <c r="Z92" i="6"/>
  <c r="G93" i="6"/>
  <c r="H93" i="6"/>
  <c r="J93" i="6"/>
  <c r="L93" i="6"/>
  <c r="P93" i="6"/>
  <c r="Q93" i="6"/>
  <c r="R93" i="6" s="1"/>
  <c r="V93" i="6"/>
  <c r="X93" i="6"/>
  <c r="Z93" i="6"/>
  <c r="G94" i="6"/>
  <c r="H94" i="6" s="1"/>
  <c r="J94" i="6"/>
  <c r="L94" i="6"/>
  <c r="P94" i="6"/>
  <c r="Q94" i="6"/>
  <c r="R94" i="6" s="1"/>
  <c r="V94" i="6"/>
  <c r="X94" i="6"/>
  <c r="Z94" i="6"/>
  <c r="G95" i="6"/>
  <c r="H95" i="6" s="1"/>
  <c r="J95" i="6"/>
  <c r="L95" i="6"/>
  <c r="P95" i="6"/>
  <c r="Q95" i="6"/>
  <c r="R95" i="6" s="1"/>
  <c r="V95" i="6"/>
  <c r="X95" i="6"/>
  <c r="Z95" i="6"/>
  <c r="G96" i="6"/>
  <c r="H96" i="6"/>
  <c r="J96" i="6"/>
  <c r="L96" i="6"/>
  <c r="P96" i="6"/>
  <c r="Q96" i="6"/>
  <c r="R96" i="6"/>
  <c r="V96" i="6"/>
  <c r="X96" i="6"/>
  <c r="Z96" i="6"/>
  <c r="G97" i="6"/>
  <c r="H97" i="6"/>
  <c r="J97" i="6"/>
  <c r="L97" i="6"/>
  <c r="P97" i="6"/>
  <c r="Q97" i="6"/>
  <c r="R97" i="6" s="1"/>
  <c r="V97" i="6"/>
  <c r="X97" i="6"/>
  <c r="Z97" i="6"/>
  <c r="G98" i="6"/>
  <c r="H98" i="6" s="1"/>
  <c r="J98" i="6"/>
  <c r="L98" i="6"/>
  <c r="P98" i="6"/>
  <c r="Q98" i="6"/>
  <c r="R98" i="6" s="1"/>
  <c r="V98" i="6"/>
  <c r="X98" i="6"/>
  <c r="Z98" i="6"/>
  <c r="G99" i="6"/>
  <c r="H99" i="6" s="1"/>
  <c r="J99" i="6"/>
  <c r="L99" i="6"/>
  <c r="P99" i="6"/>
  <c r="Q99" i="6"/>
  <c r="R99" i="6" s="1"/>
  <c r="V99" i="6"/>
  <c r="X99" i="6"/>
  <c r="Z99" i="6"/>
  <c r="G100" i="6"/>
  <c r="H100" i="6"/>
  <c r="J100" i="6"/>
  <c r="L100" i="6"/>
  <c r="P100" i="6"/>
  <c r="Q100" i="6"/>
  <c r="R100" i="6"/>
  <c r="V100" i="6"/>
  <c r="X100" i="6"/>
  <c r="Z100" i="6"/>
  <c r="G101" i="6"/>
  <c r="H101" i="6"/>
  <c r="J101" i="6"/>
  <c r="L101" i="6"/>
  <c r="P101" i="6"/>
  <c r="Q101" i="6"/>
  <c r="R101" i="6" s="1"/>
  <c r="V101" i="6"/>
  <c r="X101" i="6"/>
  <c r="Z101" i="6"/>
  <c r="G102" i="6"/>
  <c r="H102" i="6" s="1"/>
  <c r="J102" i="6"/>
  <c r="L102" i="6"/>
  <c r="P102" i="6"/>
  <c r="Q102" i="6"/>
  <c r="R102" i="6" s="1"/>
  <c r="V102" i="6"/>
  <c r="X102" i="6"/>
  <c r="Z102" i="6"/>
  <c r="G103" i="6"/>
  <c r="H103" i="6" s="1"/>
  <c r="J103" i="6"/>
  <c r="L103" i="6"/>
  <c r="P103" i="6"/>
  <c r="Q103" i="6"/>
  <c r="R103" i="6" s="1"/>
  <c r="V103" i="6"/>
  <c r="X103" i="6"/>
  <c r="Z103" i="6"/>
  <c r="G104" i="6"/>
  <c r="H104" i="6"/>
  <c r="J104" i="6"/>
  <c r="L104" i="6"/>
  <c r="P104" i="6"/>
  <c r="Q104" i="6"/>
  <c r="R104" i="6"/>
  <c r="V104" i="6"/>
  <c r="X104" i="6"/>
  <c r="Z104" i="6"/>
  <c r="G105" i="6"/>
  <c r="H105" i="6" s="1"/>
  <c r="J105" i="6"/>
  <c r="L105" i="6"/>
  <c r="P105" i="6"/>
  <c r="Q105" i="6"/>
  <c r="R105" i="6" s="1"/>
  <c r="V105" i="6"/>
  <c r="X105" i="6"/>
  <c r="Z105" i="6"/>
  <c r="G106" i="6"/>
  <c r="H106" i="6" s="1"/>
  <c r="J106" i="6"/>
  <c r="L106" i="6"/>
  <c r="P106" i="6"/>
  <c r="Q106" i="6"/>
  <c r="R106" i="6" s="1"/>
  <c r="V106" i="6"/>
  <c r="X106" i="6"/>
  <c r="Z106" i="6"/>
  <c r="G107" i="6"/>
  <c r="H107" i="6" s="1"/>
  <c r="J107" i="6"/>
  <c r="L107" i="6"/>
  <c r="P107" i="6"/>
  <c r="Q107" i="6"/>
  <c r="R107" i="6" s="1"/>
  <c r="V107" i="6"/>
  <c r="X107" i="6"/>
  <c r="Z107" i="6"/>
  <c r="G108" i="6"/>
  <c r="H108" i="6"/>
  <c r="J108" i="6"/>
  <c r="L108" i="6"/>
  <c r="P108" i="6"/>
  <c r="Q108" i="6"/>
  <c r="R108" i="6"/>
  <c r="V108" i="6"/>
  <c r="X108" i="6"/>
  <c r="Z108" i="6"/>
  <c r="G109" i="6"/>
  <c r="H109" i="6" s="1"/>
  <c r="J109" i="6"/>
  <c r="L109" i="6"/>
  <c r="P109" i="6"/>
  <c r="Q109" i="6"/>
  <c r="R109" i="6" s="1"/>
  <c r="V109" i="6"/>
  <c r="X109" i="6"/>
  <c r="Z109" i="6"/>
  <c r="G110" i="6"/>
  <c r="H110" i="6" s="1"/>
  <c r="J110" i="6"/>
  <c r="L110" i="6"/>
  <c r="P110" i="6"/>
  <c r="Q110" i="6"/>
  <c r="R110" i="6" s="1"/>
  <c r="V110" i="6"/>
  <c r="X110" i="6"/>
  <c r="Z110" i="6"/>
  <c r="G111" i="6"/>
  <c r="H111" i="6" s="1"/>
  <c r="J111" i="6"/>
  <c r="L111" i="6"/>
  <c r="P111" i="6"/>
  <c r="Q111" i="6"/>
  <c r="R111" i="6" s="1"/>
  <c r="V111" i="6"/>
  <c r="X111" i="6"/>
  <c r="Z111" i="6"/>
  <c r="G112" i="6"/>
  <c r="H112" i="6"/>
  <c r="J112" i="6"/>
  <c r="L112" i="6"/>
  <c r="P112" i="6"/>
  <c r="Q112" i="6"/>
  <c r="R112" i="6"/>
  <c r="V112" i="6"/>
  <c r="X112" i="6"/>
  <c r="Z112" i="6"/>
  <c r="G113" i="6"/>
  <c r="H113" i="6" s="1"/>
  <c r="J113" i="6"/>
  <c r="L113" i="6"/>
  <c r="P113" i="6"/>
  <c r="Q113" i="6"/>
  <c r="R113" i="6" s="1"/>
  <c r="V113" i="6"/>
  <c r="X113" i="6"/>
  <c r="Z113" i="6"/>
  <c r="G114" i="6"/>
  <c r="H114" i="6" s="1"/>
  <c r="J114" i="6"/>
  <c r="L114" i="6"/>
  <c r="P114" i="6"/>
  <c r="Q114" i="6"/>
  <c r="R114" i="6" s="1"/>
  <c r="V114" i="6"/>
  <c r="X114" i="6"/>
  <c r="Z114" i="6"/>
  <c r="G115" i="6"/>
  <c r="H115" i="6" s="1"/>
  <c r="J115" i="6"/>
  <c r="L115" i="6"/>
  <c r="P115" i="6"/>
  <c r="Q115" i="6"/>
  <c r="R115" i="6" s="1"/>
  <c r="V115" i="6"/>
  <c r="X115" i="6"/>
  <c r="Z115" i="6"/>
  <c r="G116" i="6"/>
  <c r="H116" i="6" s="1"/>
  <c r="J116" i="6"/>
  <c r="L116" i="6"/>
  <c r="P116" i="6"/>
  <c r="Q116" i="6"/>
  <c r="R116" i="6"/>
  <c r="V116" i="6"/>
  <c r="X116" i="6"/>
  <c r="Z116" i="6"/>
  <c r="G117" i="6"/>
  <c r="H117" i="6" s="1"/>
  <c r="J117" i="6"/>
  <c r="L117" i="6"/>
  <c r="P117" i="6"/>
  <c r="Q117" i="6"/>
  <c r="R117" i="6"/>
  <c r="V117" i="6"/>
  <c r="X117" i="6"/>
  <c r="Z117" i="6"/>
  <c r="G118" i="6"/>
  <c r="H118" i="6" s="1"/>
  <c r="J118" i="6"/>
  <c r="L118" i="6"/>
  <c r="P118" i="6"/>
  <c r="Q118" i="6"/>
  <c r="R118" i="6" s="1"/>
  <c r="V118" i="6"/>
  <c r="X118" i="6"/>
  <c r="Z118" i="6"/>
  <c r="G119" i="6"/>
  <c r="H119" i="6" s="1"/>
  <c r="J119" i="6"/>
  <c r="L119" i="6"/>
  <c r="P119" i="6"/>
  <c r="Q119" i="6"/>
  <c r="R119" i="6" s="1"/>
  <c r="V119" i="6"/>
  <c r="X119" i="6"/>
  <c r="Z119" i="6"/>
  <c r="C27" i="4"/>
  <c r="D27" i="4" s="1"/>
  <c r="F27" i="4"/>
  <c r="H27" i="4"/>
  <c r="J27" i="4"/>
  <c r="L27" i="4"/>
  <c r="M27" i="4"/>
  <c r="N27" i="4" s="1"/>
  <c r="P27" i="4"/>
  <c r="T27" i="4"/>
  <c r="V27" i="4"/>
  <c r="C28" i="4"/>
  <c r="D28" i="4" s="1"/>
  <c r="F28" i="4"/>
  <c r="H28" i="4"/>
  <c r="J28" i="4"/>
  <c r="L28" i="4"/>
  <c r="M28" i="4"/>
  <c r="N28" i="4" s="1"/>
  <c r="P28" i="4"/>
  <c r="T28" i="4"/>
  <c r="V28" i="4"/>
  <c r="C29" i="4"/>
  <c r="D29" i="4" s="1"/>
  <c r="F29" i="4"/>
  <c r="H29" i="4"/>
  <c r="J29" i="4"/>
  <c r="L29" i="4"/>
  <c r="M29" i="4"/>
  <c r="N29" i="4" s="1"/>
  <c r="P29" i="4"/>
  <c r="T29" i="4"/>
  <c r="V29" i="4"/>
  <c r="C30" i="4"/>
  <c r="D30" i="4" s="1"/>
  <c r="F30" i="4"/>
  <c r="H30" i="4"/>
  <c r="J30" i="4"/>
  <c r="L30" i="4"/>
  <c r="M30" i="4"/>
  <c r="N30" i="4"/>
  <c r="P30" i="4"/>
  <c r="T30" i="4"/>
  <c r="V30" i="4"/>
  <c r="C31" i="4"/>
  <c r="D31" i="4" s="1"/>
  <c r="F31" i="4"/>
  <c r="H31" i="4"/>
  <c r="J31" i="4"/>
  <c r="L31" i="4"/>
  <c r="M31" i="4"/>
  <c r="N31" i="4"/>
  <c r="P31" i="4"/>
  <c r="T31" i="4"/>
  <c r="V31" i="4"/>
  <c r="C32" i="4"/>
  <c r="D32" i="4"/>
  <c r="J32" i="4"/>
  <c r="M32" i="4"/>
  <c r="N32" i="4" s="1"/>
  <c r="H14" i="3" l="1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13" i="3"/>
  <c r="D5" i="3" l="1"/>
  <c r="D4" i="3"/>
  <c r="D3" i="3"/>
  <c r="D2" i="3"/>
</calcChain>
</file>

<file path=xl/sharedStrings.xml><?xml version="1.0" encoding="utf-8"?>
<sst xmlns="http://schemas.openxmlformats.org/spreadsheetml/2006/main" count="1552" uniqueCount="220">
  <si>
    <t>Moderate</t>
  </si>
  <si>
    <t>Severe</t>
  </si>
  <si>
    <t>Taxonomy</t>
  </si>
  <si>
    <t>count</t>
  </si>
  <si>
    <t>%</t>
  </si>
  <si>
    <t>Bacteria</t>
  </si>
  <si>
    <t>Actinobacteria</t>
  </si>
  <si>
    <t>Bacteroidetes</t>
  </si>
  <si>
    <t>Firmicutes</t>
  </si>
  <si>
    <t>Proteobacteria</t>
  </si>
  <si>
    <t>others</t>
  </si>
  <si>
    <t>Fusobacteria</t>
    <phoneticPr fontId="1" type="noConversion"/>
  </si>
  <si>
    <t>Moderate 1</t>
    <phoneticPr fontId="1" type="noConversion"/>
  </si>
  <si>
    <t>Moderate 2</t>
  </si>
  <si>
    <t>Moderate 3</t>
  </si>
  <si>
    <t>Moderate 4</t>
  </si>
  <si>
    <t>All Moderate</t>
    <phoneticPr fontId="1" type="noConversion"/>
  </si>
  <si>
    <t>All Severe</t>
    <phoneticPr fontId="1" type="noConversion"/>
  </si>
  <si>
    <t>Severe 1</t>
    <phoneticPr fontId="1" type="noConversion"/>
  </si>
  <si>
    <t>Severe 2</t>
  </si>
  <si>
    <t>Severe 3</t>
  </si>
  <si>
    <t>Severe 4</t>
  </si>
  <si>
    <t>%</t>
    <phoneticPr fontId="1" type="noConversion"/>
  </si>
  <si>
    <t>Actinomycetales</t>
  </si>
  <si>
    <t>Actinomycetaceae</t>
  </si>
  <si>
    <t>Actinomyces</t>
  </si>
  <si>
    <t>Varibaculum</t>
  </si>
  <si>
    <t>Corynebacteriaceae</t>
  </si>
  <si>
    <t>Corynebacterium</t>
  </si>
  <si>
    <t>Micrococcaceae</t>
  </si>
  <si>
    <t>Rothia</t>
  </si>
  <si>
    <t>Bifidobacteriales</t>
  </si>
  <si>
    <t>Bifidobacteriaceae</t>
  </si>
  <si>
    <t>Bifidobacterium</t>
  </si>
  <si>
    <t>Scardovia</t>
  </si>
  <si>
    <t>Coriobacteriales</t>
  </si>
  <si>
    <t>Coriobacteriaceae</t>
  </si>
  <si>
    <t>Atopobium</t>
  </si>
  <si>
    <t>Cryptobacterium</t>
  </si>
  <si>
    <t>Bacteroidia</t>
  </si>
  <si>
    <t>Bacteroidales</t>
  </si>
  <si>
    <t>Bacteroidaceae</t>
  </si>
  <si>
    <t>Bacteroides</t>
  </si>
  <si>
    <t>Porphyromonadaceae</t>
  </si>
  <si>
    <t>Butyricimonas</t>
  </si>
  <si>
    <t>Odoribacter</t>
  </si>
  <si>
    <t>Parabacteroides</t>
  </si>
  <si>
    <t>Porphyromonas</t>
  </si>
  <si>
    <t>Tannerella</t>
  </si>
  <si>
    <t>Prevotellaceae</t>
  </si>
  <si>
    <t>Paraprevotella</t>
  </si>
  <si>
    <t>Prevotella</t>
  </si>
  <si>
    <t>Rikenellaceae</t>
  </si>
  <si>
    <t>Alistipes</t>
  </si>
  <si>
    <t>Flavobacteria</t>
  </si>
  <si>
    <t>Flavobacteriales</t>
  </si>
  <si>
    <t>Flavobacteriaceae</t>
  </si>
  <si>
    <t>Capnocytophaga</t>
  </si>
  <si>
    <t>Chryseobacterium</t>
  </si>
  <si>
    <t>Bacilli</t>
  </si>
  <si>
    <t>Bacillales</t>
  </si>
  <si>
    <t>Staphylococcaceae</t>
  </si>
  <si>
    <t>Staphylococcus</t>
  </si>
  <si>
    <t>Lactobacillales</t>
  </si>
  <si>
    <t>Lactobacillaceae</t>
  </si>
  <si>
    <t>Lactobacillus</t>
  </si>
  <si>
    <t>Streptococcaceae</t>
  </si>
  <si>
    <t>Streptococcus</t>
  </si>
  <si>
    <t>Clostridia</t>
  </si>
  <si>
    <t>Clostridiales</t>
  </si>
  <si>
    <t>Clostridiales_Incertae_Sedis_XI</t>
  </si>
  <si>
    <t>Anaerococcus</t>
  </si>
  <si>
    <t>Finegoldia</t>
  </si>
  <si>
    <t>Clostridiales_Incertae_Sedis_XIII</t>
  </si>
  <si>
    <t>Mogibacterium</t>
  </si>
  <si>
    <t>Parvimonas</t>
  </si>
  <si>
    <t>Peptoniphilus</t>
  </si>
  <si>
    <t>Eubacteriaceae</t>
  </si>
  <si>
    <t>Eubacterium</t>
  </si>
  <si>
    <t>Incertae_Sedis_XI</t>
  </si>
  <si>
    <t>Murdochiella</t>
  </si>
  <si>
    <t>Lachnospiraceae</t>
  </si>
  <si>
    <t>Blautia</t>
  </si>
  <si>
    <t>Catonella</t>
  </si>
  <si>
    <t>Coprococcus</t>
  </si>
  <si>
    <t>Dorea</t>
  </si>
  <si>
    <t>Howardella</t>
  </si>
  <si>
    <t>Lachnospiracea_incertae_sedis</t>
  </si>
  <si>
    <t>Oribacterium</t>
  </si>
  <si>
    <t>Roseburia</t>
  </si>
  <si>
    <t>Peptostreptococcaceae</t>
  </si>
  <si>
    <t>Filifactor</t>
  </si>
  <si>
    <t>Peptostreptococcus</t>
  </si>
  <si>
    <t>Ruminococcaceae</t>
  </si>
  <si>
    <t>Butyricicoccus</t>
  </si>
  <si>
    <t>Faecalibacterium</t>
  </si>
  <si>
    <t>Pseudoflavonifractor</t>
  </si>
  <si>
    <t>Ruminococcus</t>
  </si>
  <si>
    <t>Erysipelotrichia</t>
  </si>
  <si>
    <t>Erysipelotrichales</t>
  </si>
  <si>
    <t>Erysipelotrichaceae</t>
  </si>
  <si>
    <t>Erysipelotrichaceae_incertae_sedis</t>
  </si>
  <si>
    <t>Negativicutes</t>
  </si>
  <si>
    <t>Selenomonadales</t>
  </si>
  <si>
    <t>Acidaminococcaceae</t>
  </si>
  <si>
    <t>Acidaminococcus</t>
  </si>
  <si>
    <t>Phascolarctobacterium</t>
  </si>
  <si>
    <t>Veillonellaceae</t>
  </si>
  <si>
    <t>Dialister</t>
  </si>
  <si>
    <t>Megamonas</t>
  </si>
  <si>
    <t>Megasphaera</t>
  </si>
  <si>
    <t>Selenomonas</t>
  </si>
  <si>
    <t>Veillonella</t>
  </si>
  <si>
    <t>Fusobacteria.ph</t>
  </si>
  <si>
    <t>Fusobacteria.cl</t>
  </si>
  <si>
    <t>Fusobacteriales</t>
  </si>
  <si>
    <t>Fusobacteriaceae</t>
  </si>
  <si>
    <t>Fusobacterium</t>
  </si>
  <si>
    <t>Leptotrichiaceae</t>
  </si>
  <si>
    <t>Leptotrichia</t>
  </si>
  <si>
    <t>Alphaproteobacteria</t>
  </si>
  <si>
    <t>Caulobacterales</t>
  </si>
  <si>
    <t>Caulobacteraceae</t>
  </si>
  <si>
    <t>Brevundimonas</t>
  </si>
  <si>
    <t>Caulobacter</t>
  </si>
  <si>
    <t>Rhizobiales</t>
  </si>
  <si>
    <t>Bradyrhizobiaceae</t>
  </si>
  <si>
    <t>Bosea</t>
  </si>
  <si>
    <t>Hyphomicrobiaceae</t>
  </si>
  <si>
    <t>Gemmiger</t>
  </si>
  <si>
    <t>Methylobacteriaceae</t>
  </si>
  <si>
    <t>Methylobacterium</t>
  </si>
  <si>
    <t>Sphingomonadales</t>
  </si>
  <si>
    <t>Sphingomonadaceae</t>
  </si>
  <si>
    <t>Sphingomonas</t>
  </si>
  <si>
    <t>Betaproteobacteria</t>
  </si>
  <si>
    <t>Burkholderiales</t>
  </si>
  <si>
    <t>Sutterellaceae</t>
  </si>
  <si>
    <t>Sutterella</t>
  </si>
  <si>
    <t>Neisseriales</t>
  </si>
  <si>
    <t>Neisseriaceae</t>
  </si>
  <si>
    <t>Neisseria</t>
  </si>
  <si>
    <t>Deltaproteobacteria</t>
  </si>
  <si>
    <t>Desulfovibrionales</t>
  </si>
  <si>
    <t>Desulfomicrobiaceae</t>
  </si>
  <si>
    <t>Desulfomicrobium</t>
  </si>
  <si>
    <t>Desulfovibrionaceae</t>
  </si>
  <si>
    <t>Bilophila</t>
  </si>
  <si>
    <t>Epsilonproteobacteria</t>
  </si>
  <si>
    <t>Campylobacterales</t>
  </si>
  <si>
    <t>Campylobacteraceae</t>
  </si>
  <si>
    <t>Campylobacter</t>
  </si>
  <si>
    <t>Gammaproteobacteria</t>
  </si>
  <si>
    <t>Aeromonadales</t>
  </si>
  <si>
    <t>Succinivibrionaceae</t>
  </si>
  <si>
    <t>Succinivibrio</t>
  </si>
  <si>
    <t>Alteromonadales</t>
  </si>
  <si>
    <t>Shewanellaceae</t>
  </si>
  <si>
    <t>Shewanella</t>
  </si>
  <si>
    <t>Cardiobacteriales</t>
  </si>
  <si>
    <t>Cardiobacteriaceae</t>
  </si>
  <si>
    <t>Cardiobacterium</t>
  </si>
  <si>
    <t>Oceanospirillales</t>
  </si>
  <si>
    <t>Halomonadaceae</t>
  </si>
  <si>
    <t>Halomonas</t>
  </si>
  <si>
    <t>Pasteurellales</t>
  </si>
  <si>
    <t>Pasteurellaceae</t>
  </si>
  <si>
    <t>Haemophilus</t>
  </si>
  <si>
    <t>Pseudomonadales</t>
  </si>
  <si>
    <t>Moraxellaceae</t>
  </si>
  <si>
    <t>Acinetobacter</t>
  </si>
  <si>
    <t>Enhydrobacter</t>
  </si>
  <si>
    <t>Pseudomonadaceae</t>
  </si>
  <si>
    <t>Pseudomonas</t>
  </si>
  <si>
    <t>Xanthomonadales</t>
  </si>
  <si>
    <t>Xanthomonadaceae</t>
  </si>
  <si>
    <t>Pseudoxanthomonas</t>
  </si>
  <si>
    <t>Spirochaetes</t>
  </si>
  <si>
    <t>Spirochaetales</t>
  </si>
  <si>
    <t>Spirochaetaceae</t>
  </si>
  <si>
    <t>Treponema</t>
  </si>
  <si>
    <t>Synergistetes</t>
  </si>
  <si>
    <t>Synergistia</t>
  </si>
  <si>
    <t>Synergistales</t>
  </si>
  <si>
    <t>Synergistaceae</t>
  </si>
  <si>
    <t>Pyramidobacter</t>
  </si>
  <si>
    <t>Tenericutes</t>
  </si>
  <si>
    <t>Mollicutes</t>
  </si>
  <si>
    <t>Mycoplasmatales</t>
  </si>
  <si>
    <t>Mycoplasmataceae</t>
  </si>
  <si>
    <t>Mycoplasma</t>
  </si>
  <si>
    <t>Kingdom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Kingdom</t>
    <phoneticPr fontId="1" type="noConversion"/>
  </si>
  <si>
    <t>Phylum</t>
    <phoneticPr fontId="1" type="noConversion"/>
  </si>
  <si>
    <t>Kingdom</t>
  </si>
  <si>
    <t>Phylum</t>
  </si>
  <si>
    <t>Class</t>
  </si>
  <si>
    <t>Order</t>
  </si>
  <si>
    <t>Family</t>
  </si>
  <si>
    <t>Genus</t>
    <phoneticPr fontId="1" type="noConversion"/>
  </si>
  <si>
    <t>Parabacteroides</t>
    <phoneticPr fontId="1" type="noConversion"/>
  </si>
  <si>
    <t>reads</t>
    <phoneticPr fontId="1" type="noConversion"/>
  </si>
  <si>
    <t>reads %</t>
    <phoneticPr fontId="1" type="noConversion"/>
  </si>
  <si>
    <t>reads</t>
    <phoneticPr fontId="1" type="noConversion"/>
  </si>
  <si>
    <t>reads %</t>
    <phoneticPr fontId="1" type="noConversion"/>
  </si>
  <si>
    <t>Fusobacteria</t>
    <phoneticPr fontId="1" type="noConversion"/>
  </si>
  <si>
    <t>%</t>
    <phoneticPr fontId="1" type="noConversion"/>
  </si>
  <si>
    <t>Phylum</t>
    <phoneticPr fontId="1" type="noConversion"/>
  </si>
  <si>
    <t>Kingdom</t>
    <phoneticPr fontId="1" type="noConversion"/>
  </si>
  <si>
    <t>Severe 1</t>
    <phoneticPr fontId="1" type="noConversion"/>
  </si>
  <si>
    <t>All Severe</t>
    <phoneticPr fontId="1" type="noConversion"/>
  </si>
  <si>
    <t>Moderate 1</t>
    <phoneticPr fontId="1" type="noConversion"/>
  </si>
  <si>
    <t>Moderate 1</t>
    <phoneticPr fontId="1" type="noConversion"/>
  </si>
  <si>
    <t>All Moderate</t>
    <phoneticPr fontId="1" type="noConversion"/>
  </si>
  <si>
    <t>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_);[Red]\(0\)"/>
  </numFmts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12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1"/>
      <color rgb="FF25252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0" fontId="0" fillId="2" borderId="1" xfId="0" applyNumberFormat="1" applyFill="1" applyBorder="1" applyAlignment="1">
      <alignment horizontal="center" vertical="center"/>
    </xf>
    <xf numFmtId="10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5" fillId="2" borderId="1" xfId="0" applyNumberFormat="1" applyFont="1" applyFill="1" applyBorder="1" applyAlignment="1">
      <alignment horizontal="center" vertical="center"/>
    </xf>
    <xf numFmtId="10" fontId="6" fillId="2" borderId="1" xfId="0" applyNumberFormat="1" applyFont="1" applyFill="1" applyBorder="1" applyAlignment="1">
      <alignment horizontal="center" vertical="center"/>
    </xf>
    <xf numFmtId="10" fontId="5" fillId="3" borderId="1" xfId="0" applyNumberFormat="1" applyFont="1" applyFill="1" applyBorder="1" applyAlignment="1">
      <alignment horizontal="center" vertical="center"/>
    </xf>
    <xf numFmtId="10" fontId="6" fillId="3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>
      <alignment vertical="center"/>
    </xf>
    <xf numFmtId="0" fontId="0" fillId="0" borderId="0" xfId="0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7" fontId="4" fillId="2" borderId="1" xfId="0" applyNumberFormat="1" applyFont="1" applyFill="1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/>
    </xf>
    <xf numFmtId="177" fontId="5" fillId="3" borderId="1" xfId="0" applyNumberFormat="1" applyFont="1" applyFill="1" applyBorder="1" applyAlignment="1">
      <alignment horizontal="center" vertical="center"/>
    </xf>
    <xf numFmtId="177" fontId="6" fillId="3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3" fontId="0" fillId="0" borderId="0" xfId="0" applyNumberFormat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16s rDNA Phylu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COPD_phylum!$B$27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phylum!$C$25:$V$26</c15:sqref>
                  </c15:fullRef>
                  <c15:levelRef>
                    <c15:sqref>COPD_phylum!$C$25:$V$25</c15:sqref>
                  </c15:levelRef>
                </c:ext>
              </c:extLst>
              <c:f>(COPD_phylum!$C$25,COPD_phylum!$E$25,COPD_phylum!$G$25,COPD_phylum!$I$25,COPD_phylum!$K$25,COPD_phylum!$M$25,COPD_phylum!$O$25,COPD_phylum!$Q$25,COPD_phylum!$S$25,COPD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phylum!$C$27:$V$27</c15:sqref>
                  </c15:fullRef>
                </c:ext>
              </c:extLst>
              <c:f>(COPD_phylum!$C$27,COPD_phylum!$E$27,COPD_phylum!$G$27,COPD_phylum!$I$27,COPD_phylum!$K$27,COPD_phylum!$M$27,COPD_phylum!$O$27,COPD_phylum!$Q$27,COPD_phylum!$S$27,COPD_phylum!$U$27)</c:f>
              <c:numCache>
                <c:formatCode>0.00%</c:formatCode>
                <c:ptCount val="10"/>
                <c:pt idx="0" formatCode="0_ ">
                  <c:v>731.52640833812904</c:v>
                </c:pt>
                <c:pt idx="1" formatCode="0_ ">
                  <c:v>182.38865976085427</c:v>
                </c:pt>
                <c:pt idx="2" formatCode="0_ ">
                  <c:v>348.01728051665708</c:v>
                </c:pt>
                <c:pt idx="3" formatCode="0_ ">
                  <c:v>81.828425730545433</c:v>
                </c:pt>
                <c:pt idx="4" formatCode="0_ ">
                  <c:v>119.29204233007225</c:v>
                </c:pt>
                <c:pt idx="5" formatCode="0_ ">
                  <c:v>1986.5575644222774</c:v>
                </c:pt>
                <c:pt idx="6" formatCode="0_ ">
                  <c:v>78.870771788477526</c:v>
                </c:pt>
                <c:pt idx="7" formatCode="0_ ">
                  <c:v>71.969579256985739</c:v>
                </c:pt>
                <c:pt idx="8" formatCode="0_ ">
                  <c:v>284.92066308587505</c:v>
                </c:pt>
                <c:pt idx="9" formatCode="0_ ">
                  <c:v>1550.7965502909392</c:v>
                </c:pt>
              </c:numCache>
            </c:numRef>
          </c:val>
        </c:ser>
        <c:ser>
          <c:idx val="1"/>
          <c:order val="1"/>
          <c:tx>
            <c:strRef>
              <c:f>COPD_phylum!$B$28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phylum!$C$25:$V$26</c15:sqref>
                  </c15:fullRef>
                  <c15:levelRef>
                    <c15:sqref>COPD_phylum!$C$25:$V$25</c15:sqref>
                  </c15:levelRef>
                </c:ext>
              </c:extLst>
              <c:f>(COPD_phylum!$C$25,COPD_phylum!$E$25,COPD_phylum!$G$25,COPD_phylum!$I$25,COPD_phylum!$K$25,COPD_phylum!$M$25,COPD_phylum!$O$25,COPD_phylum!$Q$25,COPD_phylum!$S$25,COPD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phylum!$C$28:$V$28</c15:sqref>
                  </c15:fullRef>
                </c:ext>
              </c:extLst>
              <c:f>(COPD_phylum!$C$28,COPD_phylum!$E$28,COPD_phylum!$G$28,COPD_phylum!$I$28,COPD_phylum!$K$28,COPD_phylum!$M$28,COPD_phylum!$O$28,COPD_phylum!$Q$28,COPD_phylum!$S$28,COPD_phylum!$U$28)</c:f>
              <c:numCache>
                <c:formatCode>0.00%</c:formatCode>
                <c:ptCount val="10"/>
                <c:pt idx="0" formatCode="0_ ">
                  <c:v>7755.1911886949301</c:v>
                </c:pt>
                <c:pt idx="1" formatCode="0_ ">
                  <c:v>1748.0395165931327</c:v>
                </c:pt>
                <c:pt idx="2" formatCode="0_ ">
                  <c:v>5092.5028774218299</c:v>
                </c:pt>
                <c:pt idx="3" formatCode="0_ ">
                  <c:v>720.42218172517426</c:v>
                </c:pt>
                <c:pt idx="4" formatCode="0_ ">
                  <c:v>194.2266129547925</c:v>
                </c:pt>
                <c:pt idx="5" formatCode="0_ ">
                  <c:v>20527.57289468636</c:v>
                </c:pt>
                <c:pt idx="6" formatCode="0_ ">
                  <c:v>3360.3185945392929</c:v>
                </c:pt>
                <c:pt idx="7" formatCode="0_ ">
                  <c:v>5050.8828889315173</c:v>
                </c:pt>
                <c:pt idx="8" formatCode="0_ ">
                  <c:v>1299.1382121619031</c:v>
                </c:pt>
                <c:pt idx="9" formatCode="0_ ">
                  <c:v>10817.233199053648</c:v>
                </c:pt>
              </c:numCache>
            </c:numRef>
          </c:val>
        </c:ser>
        <c:ser>
          <c:idx val="2"/>
          <c:order val="2"/>
          <c:tx>
            <c:strRef>
              <c:f>COPD_phylum!$B$29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phylum!$C$25:$V$26</c15:sqref>
                  </c15:fullRef>
                  <c15:levelRef>
                    <c15:sqref>COPD_phylum!$C$25:$V$25</c15:sqref>
                  </c15:levelRef>
                </c:ext>
              </c:extLst>
              <c:f>(COPD_phylum!$C$25,COPD_phylum!$E$25,COPD_phylum!$G$25,COPD_phylum!$I$25,COPD_phylum!$K$25,COPD_phylum!$M$25,COPD_phylum!$O$25,COPD_phylum!$Q$25,COPD_phylum!$S$25,COPD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phylum!$C$29:$V$29</c15:sqref>
                  </c15:fullRef>
                </c:ext>
              </c:extLst>
              <c:f>(COPD_phylum!$C$29,COPD_phylum!$E$29,COPD_phylum!$G$29,COPD_phylum!$I$29,COPD_phylum!$K$29,COPD_phylum!$M$29,COPD_phylum!$O$29,COPD_phylum!$Q$29,COPD_phylum!$S$29,COPD_phylum!$U$29)</c:f>
              <c:numCache>
                <c:formatCode>0.00%</c:formatCode>
                <c:ptCount val="10"/>
                <c:pt idx="0" formatCode="0_ ">
                  <c:v>14776.909009527464</c:v>
                </c:pt>
                <c:pt idx="1" formatCode="0_ ">
                  <c:v>1216.9102883816101</c:v>
                </c:pt>
                <c:pt idx="2" formatCode="0_ ">
                  <c:v>10840.485964575741</c:v>
                </c:pt>
                <c:pt idx="3" formatCode="0_ ">
                  <c:v>755.25545111580027</c:v>
                </c:pt>
                <c:pt idx="4" formatCode="0_ ">
                  <c:v>1964.2573054543129</c:v>
                </c:pt>
                <c:pt idx="5" formatCode="0_ ">
                  <c:v>11369.362491207878</c:v>
                </c:pt>
                <c:pt idx="6" formatCode="0_ ">
                  <c:v>2235.1211714303986</c:v>
                </c:pt>
                <c:pt idx="7" formatCode="0_ ">
                  <c:v>3739.700748129676</c:v>
                </c:pt>
                <c:pt idx="8" formatCode="0_ ">
                  <c:v>1603.4350022379947</c:v>
                </c:pt>
                <c:pt idx="9" formatCode="0_ ">
                  <c:v>3791.105569409809</c:v>
                </c:pt>
              </c:numCache>
            </c:numRef>
          </c:val>
        </c:ser>
        <c:ser>
          <c:idx val="3"/>
          <c:order val="3"/>
          <c:tx>
            <c:strRef>
              <c:f>COPD_phylum!$B$30</c:f>
              <c:strCache>
                <c:ptCount val="1"/>
                <c:pt idx="0">
                  <c:v>Fus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phylum!$C$25:$V$26</c15:sqref>
                  </c15:fullRef>
                  <c15:levelRef>
                    <c15:sqref>COPD_phylum!$C$25:$V$25</c15:sqref>
                  </c15:levelRef>
                </c:ext>
              </c:extLst>
              <c:f>(COPD_phylum!$C$25,COPD_phylum!$E$25,COPD_phylum!$G$25,COPD_phylum!$I$25,COPD_phylum!$K$25,COPD_phylum!$M$25,COPD_phylum!$O$25,COPD_phylum!$Q$25,COPD_phylum!$S$25,COPD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phylum!$C$30:$V$30</c15:sqref>
                  </c15:fullRef>
                </c:ext>
              </c:extLst>
              <c:f>(COPD_phylum!$C$30,COPD_phylum!$E$30,COPD_phylum!$G$30,COPD_phylum!$I$30,COPD_phylum!$K$30,COPD_phylum!$M$30,COPD_phylum!$O$30,COPD_phylum!$Q$30,COPD_phylum!$S$30,COPD_phylum!$U$30)</c:f>
              <c:numCache>
                <c:formatCode>0.00%</c:formatCode>
                <c:ptCount val="10"/>
                <c:pt idx="0" formatCode="0_ ">
                  <c:v>1180</c:v>
                </c:pt>
                <c:pt idx="1" formatCode="0_ ">
                  <c:v>190</c:v>
                </c:pt>
                <c:pt idx="2" formatCode="0_ ">
                  <c:v>851</c:v>
                </c:pt>
                <c:pt idx="3" formatCode="0_ ">
                  <c:v>71</c:v>
                </c:pt>
                <c:pt idx="4" formatCode="0_ ">
                  <c:v>68</c:v>
                </c:pt>
                <c:pt idx="5" formatCode="0_ ">
                  <c:v>3457</c:v>
                </c:pt>
                <c:pt idx="6" formatCode="0_ ">
                  <c:v>1253</c:v>
                </c:pt>
                <c:pt idx="7" formatCode="0_ ">
                  <c:v>967</c:v>
                </c:pt>
                <c:pt idx="8" formatCode="0_ ">
                  <c:v>129</c:v>
                </c:pt>
                <c:pt idx="9" formatCode="0_ ">
                  <c:v>1108</c:v>
                </c:pt>
              </c:numCache>
            </c:numRef>
          </c:val>
        </c:ser>
        <c:ser>
          <c:idx val="4"/>
          <c:order val="4"/>
          <c:tx>
            <c:strRef>
              <c:f>COPD_phylum!$B$31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phylum!$C$25:$V$26</c15:sqref>
                  </c15:fullRef>
                  <c15:levelRef>
                    <c15:sqref>COPD_phylum!$C$25:$V$25</c15:sqref>
                  </c15:levelRef>
                </c:ext>
              </c:extLst>
              <c:f>(COPD_phylum!$C$25,COPD_phylum!$E$25,COPD_phylum!$G$25,COPD_phylum!$I$25,COPD_phylum!$K$25,COPD_phylum!$M$25,COPD_phylum!$O$25,COPD_phylum!$Q$25,COPD_phylum!$S$25,COPD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phylum!$C$31:$V$31</c15:sqref>
                  </c15:fullRef>
                </c:ext>
              </c:extLst>
              <c:f>(COPD_phylum!$C$31,COPD_phylum!$E$31,COPD_phylum!$G$31,COPD_phylum!$I$31,COPD_phylum!$K$31,COPD_phylum!$M$31,COPD_phylum!$O$31,COPD_phylum!$Q$31,COPD_phylum!$S$31,COPD_phylum!$U$31)</c:f>
              <c:numCache>
                <c:formatCode>0.00%</c:formatCode>
                <c:ptCount val="10"/>
                <c:pt idx="0" formatCode="0_ ">
                  <c:v>990.23243174115873</c:v>
                </c:pt>
                <c:pt idx="1" formatCode="0_ ">
                  <c:v>377.06494980497428</c:v>
                </c:pt>
                <c:pt idx="2" formatCode="0_ ">
                  <c:v>167.19603235500969</c:v>
                </c:pt>
                <c:pt idx="3" formatCode="0_ ">
                  <c:v>150.06458213440737</c:v>
                </c:pt>
                <c:pt idx="4" formatCode="0_ ">
                  <c:v>295.90686744676731</c:v>
                </c:pt>
                <c:pt idx="5" formatCode="0_ ">
                  <c:v>380.83732975254122</c:v>
                </c:pt>
                <c:pt idx="6" formatCode="0_ ">
                  <c:v>99.431629260182746</c:v>
                </c:pt>
                <c:pt idx="7" formatCode="0_ ">
                  <c:v>68.768063814821829</c:v>
                </c:pt>
                <c:pt idx="8" formatCode="0_ ">
                  <c:v>68.110492998273457</c:v>
                </c:pt>
                <c:pt idx="9" formatCode="0_ ">
                  <c:v>144.52714367926319</c:v>
                </c:pt>
              </c:numCache>
            </c:numRef>
          </c:val>
        </c:ser>
        <c:ser>
          <c:idx val="5"/>
          <c:order val="5"/>
          <c:tx>
            <c:strRef>
              <c:f>COPD_phylum!$B$3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phylum!$C$25:$V$26</c15:sqref>
                  </c15:fullRef>
                  <c15:levelRef>
                    <c15:sqref>COPD_phylum!$C$25:$V$25</c15:sqref>
                  </c15:levelRef>
                </c:ext>
              </c:extLst>
              <c:f>(COPD_phylum!$C$25,COPD_phylum!$E$25,COPD_phylum!$G$25,COPD_phylum!$I$25,COPD_phylum!$K$25,COPD_phylum!$M$25,COPD_phylum!$O$25,COPD_phylum!$Q$25,COPD_phylum!$S$25,COPD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phylum!$C$32:$V$32</c15:sqref>
                  </c15:fullRef>
                </c:ext>
              </c:extLst>
              <c:f>(COPD_phylum!$C$32,COPD_phylum!$E$32,COPD_phylum!$G$32,COPD_phylum!$I$32,COPD_phylum!$K$32,COPD_phylum!$M$32,COPD_phylum!$O$32,COPD_phylum!$Q$32,COPD_phylum!$S$32,COPD_phylum!$U$32)</c:f>
              <c:numCache>
                <c:formatCode>0.00%</c:formatCode>
                <c:ptCount val="10"/>
                <c:pt idx="0" formatCode="0_ ">
                  <c:v>25</c:v>
                </c:pt>
                <c:pt idx="1" formatCode="0_ ">
                  <c:v>4</c:v>
                </c:pt>
                <c:pt idx="2" formatCode="0_ ">
                  <c:v>2</c:v>
                </c:pt>
                <c:pt idx="3" formatCode="0_ ">
                  <c:v>19</c:v>
                </c:pt>
                <c:pt idx="4" formatCode="0_ ">
                  <c:v>0</c:v>
                </c:pt>
                <c:pt idx="5" formatCode="0_ ">
                  <c:v>649</c:v>
                </c:pt>
                <c:pt idx="6" formatCode="0_ ">
                  <c:v>578</c:v>
                </c:pt>
                <c:pt idx="7" formatCode="0_ ">
                  <c:v>56</c:v>
                </c:pt>
                <c:pt idx="8" formatCode="0_ ">
                  <c:v>0</c:v>
                </c:pt>
                <c:pt idx="9" formatCode="0_ 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41225376"/>
        <c:axId val="1741219936"/>
      </c:barChart>
      <c:catAx>
        <c:axId val="174122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219936"/>
        <c:crosses val="autoZero"/>
        <c:auto val="1"/>
        <c:lblAlgn val="ctr"/>
        <c:lblOffset val="100"/>
        <c:noMultiLvlLbl val="0"/>
      </c:catAx>
      <c:valAx>
        <c:axId val="1741219936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bundance</a:t>
                </a:r>
                <a:endParaRPr lang="zh-TW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225376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16s rDNA Genus</a:t>
            </a:r>
          </a:p>
        </c:rich>
      </c:tx>
      <c:layout>
        <c:manualLayout>
          <c:xMode val="edge"/>
          <c:yMode val="edge"/>
          <c:x val="0.45887839859474766"/>
          <c:y val="8.785529656177950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4.0892587793614404E-2"/>
          <c:y val="5.3035314024460906E-2"/>
          <c:w val="0.9477996611183096"/>
          <c:h val="0.7345381884030316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COPD_genus!$F$44</c:f>
              <c:strCache>
                <c:ptCount val="1"/>
                <c:pt idx="0">
                  <c:v>Actinomyc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44:$Z$44</c15:sqref>
                  </c15:fullRef>
                </c:ext>
              </c:extLst>
              <c:f>(COPD_genus!$G$44,COPD_genus!$I$44,COPD_genus!$K$44,COPD_genus!$M$44,COPD_genus!$O$44,COPD_genus!$Q$44,COPD_genus!$S$44,COPD_genus!$U$44,COPD_genus!$W$44,COPD_genus!$Y$44)</c:f>
              <c:numCache>
                <c:formatCode>0.00%</c:formatCode>
                <c:ptCount val="10"/>
                <c:pt idx="0" formatCode="0_);[Red]\(0\)">
                  <c:v>173</c:v>
                </c:pt>
                <c:pt idx="1" formatCode="0_);[Red]\(0\)">
                  <c:v>10</c:v>
                </c:pt>
                <c:pt idx="2" formatCode="0_);[Red]\(0\)">
                  <c:v>150</c:v>
                </c:pt>
                <c:pt idx="3" formatCode="0_);[Red]\(0\)">
                  <c:v>4</c:v>
                </c:pt>
                <c:pt idx="4" formatCode="0_);[Red]\(0\)">
                  <c:v>9</c:v>
                </c:pt>
                <c:pt idx="5" formatCode="0_);[Red]\(0\)">
                  <c:v>171</c:v>
                </c:pt>
                <c:pt idx="6" formatCode="0_);[Red]\(0\)">
                  <c:v>21</c:v>
                </c:pt>
                <c:pt idx="7" formatCode="0_);[Red]\(0\)">
                  <c:v>47</c:v>
                </c:pt>
                <c:pt idx="8" formatCode="0_);[Red]\(0\)">
                  <c:v>4</c:v>
                </c:pt>
                <c:pt idx="9" formatCode="0_);[Red]\(0\)">
                  <c:v>99</c:v>
                </c:pt>
              </c:numCache>
            </c:numRef>
          </c:val>
        </c:ser>
        <c:ser>
          <c:idx val="1"/>
          <c:order val="1"/>
          <c:tx>
            <c:strRef>
              <c:f>COPD_genus!$F$45</c:f>
              <c:strCache>
                <c:ptCount val="1"/>
                <c:pt idx="0">
                  <c:v>Varibacul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45:$Z$45</c15:sqref>
                  </c15:fullRef>
                </c:ext>
              </c:extLst>
              <c:f>(COPD_genus!$G$45,COPD_genus!$I$45,COPD_genus!$K$45,COPD_genus!$M$45,COPD_genus!$O$45,COPD_genus!$Q$45,COPD_genus!$S$45,COPD_genus!$U$45,COPD_genus!$W$45,COPD_genus!$Y$45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2"/>
          <c:order val="2"/>
          <c:tx>
            <c:strRef>
              <c:f>COPD_genus!$F$46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46:$Z$46</c15:sqref>
                  </c15:fullRef>
                </c:ext>
              </c:extLst>
              <c:f>(COPD_genus!$G$46,COPD_genus!$I$46,COPD_genus!$K$46,COPD_genus!$M$46,COPD_genus!$O$46,COPD_genus!$Q$46,COPD_genus!$S$46,COPD_genus!$U$46,COPD_genus!$W$46,COPD_genus!$Y$46)</c:f>
              <c:numCache>
                <c:formatCode>0.00%</c:formatCode>
                <c:ptCount val="10"/>
                <c:pt idx="0" formatCode="0_);[Red]\(0\)">
                  <c:v>18.988982513595744</c:v>
                </c:pt>
                <c:pt idx="1" formatCode="0_);[Red]\(0\)">
                  <c:v>0</c:v>
                </c:pt>
                <c:pt idx="2" formatCode="0_);[Red]\(0\)">
                  <c:v>18.988982513595744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48.971586482431128</c:v>
                </c:pt>
                <c:pt idx="6" formatCode="0_);[Red]\(0\)">
                  <c:v>18.988982513595744</c:v>
                </c:pt>
                <c:pt idx="7" formatCode="0_);[Red]\(0\)">
                  <c:v>3.9976805291780515</c:v>
                </c:pt>
                <c:pt idx="8" formatCode="0_);[Red]\(0\)">
                  <c:v>0</c:v>
                </c:pt>
                <c:pt idx="9" formatCode="0_);[Red]\(0\)">
                  <c:v>25.984923439657333</c:v>
                </c:pt>
              </c:numCache>
            </c:numRef>
          </c:val>
        </c:ser>
        <c:ser>
          <c:idx val="3"/>
          <c:order val="3"/>
          <c:tx>
            <c:strRef>
              <c:f>COPD_genus!$F$47</c:f>
              <c:strCache>
                <c:ptCount val="1"/>
                <c:pt idx="0">
                  <c:v>Roth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47:$Z$47</c15:sqref>
                  </c15:fullRef>
                </c:ext>
              </c:extLst>
              <c:f>(COPD_genus!$G$47,COPD_genus!$I$47,COPD_genus!$K$47,COPD_genus!$M$47,COPD_genus!$O$47,COPD_genus!$Q$47,COPD_genus!$S$47,COPD_genus!$U$47,COPD_genus!$W$47,COPD_genus!$Y$47)</c:f>
              <c:numCache>
                <c:formatCode>0.00%</c:formatCode>
                <c:ptCount val="10"/>
                <c:pt idx="0" formatCode="0_);[Red]\(0\)">
                  <c:v>486</c:v>
                </c:pt>
                <c:pt idx="1" formatCode="0_);[Red]\(0\)">
                  <c:v>163</c:v>
                </c:pt>
                <c:pt idx="2" formatCode="0_);[Red]\(0\)">
                  <c:v>135</c:v>
                </c:pt>
                <c:pt idx="3" formatCode="0_);[Red]\(0\)">
                  <c:v>79</c:v>
                </c:pt>
                <c:pt idx="4" formatCode="0_);[Red]\(0\)">
                  <c:v>109</c:v>
                </c:pt>
                <c:pt idx="5" formatCode="0_);[Red]\(0\)">
                  <c:v>1737</c:v>
                </c:pt>
                <c:pt idx="6" formatCode="0_);[Red]\(0\)">
                  <c:v>40</c:v>
                </c:pt>
                <c:pt idx="7" formatCode="0_);[Red]\(0\)">
                  <c:v>0</c:v>
                </c:pt>
                <c:pt idx="8" formatCode="0_);[Red]\(0\)">
                  <c:v>258</c:v>
                </c:pt>
                <c:pt idx="9" formatCode="0_);[Red]\(0\)">
                  <c:v>1439</c:v>
                </c:pt>
              </c:numCache>
            </c:numRef>
          </c:val>
        </c:ser>
        <c:ser>
          <c:idx val="4"/>
          <c:order val="4"/>
          <c:tx>
            <c:strRef>
              <c:f>COPD_genus!$F$48</c:f>
              <c:strCache>
                <c:ptCount val="1"/>
                <c:pt idx="0">
                  <c:v>Bifidobacteri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48:$Z$48</c15:sqref>
                  </c15:fullRef>
                </c:ext>
              </c:extLst>
              <c:f>(COPD_genus!$G$48,COPD_genus!$I$48,COPD_genus!$K$48,COPD_genus!$M$48,COPD_genus!$O$48,COPD_genus!$Q$48,COPD_genus!$S$48,COPD_genus!$U$48,COPD_genus!$W$48,COPD_genus!$Y$48)</c:f>
              <c:numCache>
                <c:formatCode>0.00%</c:formatCode>
                <c:ptCount val="10"/>
                <c:pt idx="0" formatCode="0_);[Red]\(0\)">
                  <c:v>4.9878646316728208</c:v>
                </c:pt>
                <c:pt idx="1" formatCode="0_);[Red]\(0\)">
                  <c:v>1.9951458526691284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2.9927187790036922</c:v>
                </c:pt>
                <c:pt idx="5" formatCode="0_);[Red]\(0\)">
                  <c:v>1.9951458526691284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1.9951458526691284</c:v>
                </c:pt>
              </c:numCache>
            </c:numRef>
          </c:val>
        </c:ser>
        <c:ser>
          <c:idx val="5"/>
          <c:order val="5"/>
          <c:tx>
            <c:strRef>
              <c:f>COPD_genus!$F$49</c:f>
              <c:strCache>
                <c:ptCount val="1"/>
                <c:pt idx="0">
                  <c:v>Scardov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49:$Z$49</c15:sqref>
                  </c15:fullRef>
                </c:ext>
              </c:extLst>
              <c:f>(COPD_genus!$G$49,COPD_genus!$I$49,COPD_genus!$K$49,COPD_genus!$M$49,COPD_genus!$O$49,COPD_genus!$Q$49,COPD_genus!$S$49,COPD_genus!$U$49,COPD_genus!$W$49,COPD_genus!$Y$49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4</c:v>
                </c:pt>
                <c:pt idx="6" formatCode="0_);[Red]\(0\)">
                  <c:v>0</c:v>
                </c:pt>
                <c:pt idx="7" formatCode="0_);[Red]\(0\)">
                  <c:v>4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"/>
          <c:order val="6"/>
          <c:tx>
            <c:strRef>
              <c:f>COPD_genus!$F$50</c:f>
              <c:strCache>
                <c:ptCount val="1"/>
                <c:pt idx="0">
                  <c:v>Atopobi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0:$Z$50</c15:sqref>
                  </c15:fullRef>
                </c:ext>
              </c:extLst>
              <c:f>(COPD_genus!$G$50,COPD_genus!$I$50,COPD_genus!$K$50,COPD_genus!$M$50,COPD_genus!$O$50,COPD_genus!$Q$50,COPD_genus!$S$50,COPD_genus!$U$50,COPD_genus!$W$50,COPD_genus!$Y$50)</c:f>
              <c:numCache>
                <c:formatCode>0.00%</c:formatCode>
                <c:ptCount val="10"/>
                <c:pt idx="0" formatCode="0_);[Red]\(0\)">
                  <c:v>10</c:v>
                </c:pt>
                <c:pt idx="1" formatCode="0_);[Red]\(0\)">
                  <c:v>1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32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27</c:v>
                </c:pt>
                <c:pt idx="9" formatCode="0_);[Red]\(0\)">
                  <c:v>5</c:v>
                </c:pt>
              </c:numCache>
            </c:numRef>
          </c:val>
        </c:ser>
        <c:ser>
          <c:idx val="7"/>
          <c:order val="7"/>
          <c:tx>
            <c:strRef>
              <c:f>COPD_genus!$F$51</c:f>
              <c:strCache>
                <c:ptCount val="1"/>
                <c:pt idx="0">
                  <c:v>Cryptobacter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1:$Z$51</c15:sqref>
                  </c15:fullRef>
                </c:ext>
              </c:extLst>
              <c:f>(COPD_genus!$G$51,COPD_genus!$I$51,COPD_genus!$K$51,COPD_genus!$M$51,COPD_genus!$O$51,COPD_genus!$Q$51,COPD_genus!$S$51,COPD_genus!$U$51,COPD_genus!$W$51,COPD_genus!$Y$51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2</c:v>
                </c:pt>
              </c:numCache>
            </c:numRef>
          </c:val>
        </c:ser>
        <c:ser>
          <c:idx val="8"/>
          <c:order val="8"/>
          <c:tx>
            <c:strRef>
              <c:f>COPD_genus!$F$52</c:f>
              <c:strCache>
                <c:ptCount val="1"/>
                <c:pt idx="0">
                  <c:v>Bacteroid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2:$Z$52</c15:sqref>
                  </c15:fullRef>
                </c:ext>
              </c:extLst>
              <c:f>(COPD_genus!$G$52,COPD_genus!$I$52,COPD_genus!$K$52,COPD_genus!$M$52,COPD_genus!$O$52,COPD_genus!$Q$52,COPD_genus!$S$52,COPD_genus!$U$52,COPD_genus!$W$52,COPD_genus!$Y$52)</c:f>
              <c:numCache>
                <c:formatCode>0.00%</c:formatCode>
                <c:ptCount val="10"/>
                <c:pt idx="0" formatCode="0_);[Red]\(0\)">
                  <c:v>999.51979393798445</c:v>
                </c:pt>
                <c:pt idx="1" formatCode="0_);[Red]\(0\)">
                  <c:v>0</c:v>
                </c:pt>
                <c:pt idx="2" formatCode="0_);[Red]\(0\)">
                  <c:v>999.51979393798445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326.88072783856546</c:v>
                </c:pt>
                <c:pt idx="6" formatCode="0_);[Red]\(0\)">
                  <c:v>0</c:v>
                </c:pt>
                <c:pt idx="7" formatCode="0_);[Red]\(0\)">
                  <c:v>326.88072783856546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9"/>
          <c:order val="9"/>
          <c:tx>
            <c:strRef>
              <c:f>COPD_genus!$F$53</c:f>
              <c:strCache>
                <c:ptCount val="1"/>
                <c:pt idx="0">
                  <c:v>Butyricimona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3:$Z$53</c15:sqref>
                  </c15:fullRef>
                </c:ext>
              </c:extLst>
              <c:f>(COPD_genus!$G$53,COPD_genus!$I$53,COPD_genus!$K$53,COPD_genus!$M$53,COPD_genus!$O$53,COPD_genus!$Q$53,COPD_genus!$S$53,COPD_genus!$U$53,COPD_genus!$W$53,COPD_genus!$Y$53)</c:f>
              <c:numCache>
                <c:formatCode>0.00%</c:formatCode>
                <c:ptCount val="10"/>
                <c:pt idx="0" formatCode="0_);[Red]\(0\)">
                  <c:v>7</c:v>
                </c:pt>
                <c:pt idx="1" formatCode="0_);[Red]\(0\)">
                  <c:v>0</c:v>
                </c:pt>
                <c:pt idx="2" formatCode="0_);[Red]\(0\)">
                  <c:v>7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0"/>
          <c:order val="10"/>
          <c:tx>
            <c:strRef>
              <c:f>COPD_genus!$F$54</c:f>
              <c:strCache>
                <c:ptCount val="1"/>
                <c:pt idx="0">
                  <c:v>Odoribacter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4:$Z$54</c15:sqref>
                  </c15:fullRef>
                </c:ext>
              </c:extLst>
              <c:f>(COPD_genus!$G$54,COPD_genus!$I$54,COPD_genus!$K$54,COPD_genus!$M$54,COPD_genus!$O$54,COPD_genus!$Q$54,COPD_genus!$S$54,COPD_genus!$U$54,COPD_genus!$W$54,COPD_genus!$Y$54)</c:f>
              <c:numCache>
                <c:formatCode>0.00%</c:formatCode>
                <c:ptCount val="10"/>
                <c:pt idx="0" formatCode="0_);[Red]\(0\)">
                  <c:v>15</c:v>
                </c:pt>
                <c:pt idx="1" formatCode="0_);[Red]\(0\)">
                  <c:v>0</c:v>
                </c:pt>
                <c:pt idx="2" formatCode="0_);[Red]\(0\)">
                  <c:v>15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1"/>
          <c:order val="11"/>
          <c:tx>
            <c:strRef>
              <c:f>COPD_genus!$F$55</c:f>
              <c:strCache>
                <c:ptCount val="1"/>
                <c:pt idx="0">
                  <c:v>Parabacteroid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5:$Z$55</c15:sqref>
                  </c15:fullRef>
                </c:ext>
              </c:extLst>
              <c:f>(COPD_genus!$G$55,COPD_genus!$I$55,COPD_genus!$K$55,COPD_genus!$M$55,COPD_genus!$O$55,COPD_genus!$Q$55,COPD_genus!$S$55,COPD_genus!$U$55,COPD_genus!$W$55,COPD_genus!$Y$55)</c:f>
              <c:numCache>
                <c:formatCode>0.00%</c:formatCode>
                <c:ptCount val="10"/>
                <c:pt idx="0" formatCode="0_);[Red]\(0\)">
                  <c:v>30</c:v>
                </c:pt>
                <c:pt idx="1" formatCode="0_);[Red]\(0\)">
                  <c:v>0</c:v>
                </c:pt>
                <c:pt idx="2" formatCode="0_);[Red]\(0\)">
                  <c:v>3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6</c:v>
                </c:pt>
                <c:pt idx="6" formatCode="0_);[Red]\(0\)">
                  <c:v>0</c:v>
                </c:pt>
                <c:pt idx="7" formatCode="0_);[Red]\(0\)">
                  <c:v>6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2"/>
          <c:order val="12"/>
          <c:tx>
            <c:strRef>
              <c:f>COPD_genus!$F$56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6:$Z$56</c15:sqref>
                  </c15:fullRef>
                </c:ext>
              </c:extLst>
              <c:f>(COPD_genus!$G$56,COPD_genus!$I$56,COPD_genus!$K$56,COPD_genus!$M$56,COPD_genus!$O$56,COPD_genus!$Q$56,COPD_genus!$S$56,COPD_genus!$U$56,COPD_genus!$W$56,COPD_genus!$Y$56)</c:f>
              <c:numCache>
                <c:formatCode>0.00%</c:formatCode>
                <c:ptCount val="10"/>
                <c:pt idx="0" formatCode="0_);[Red]\(0\)">
                  <c:v>168</c:v>
                </c:pt>
                <c:pt idx="1" formatCode="0_);[Red]\(0\)">
                  <c:v>91</c:v>
                </c:pt>
                <c:pt idx="2" formatCode="0_);[Red]\(0\)">
                  <c:v>25</c:v>
                </c:pt>
                <c:pt idx="3" formatCode="0_);[Red]\(0\)">
                  <c:v>47</c:v>
                </c:pt>
                <c:pt idx="4" formatCode="0_);[Red]\(0\)">
                  <c:v>5</c:v>
                </c:pt>
                <c:pt idx="5" formatCode="0_);[Red]\(0\)">
                  <c:v>1280</c:v>
                </c:pt>
                <c:pt idx="6" formatCode="0_);[Red]\(0\)">
                  <c:v>766</c:v>
                </c:pt>
                <c:pt idx="7" formatCode="0_);[Red]\(0\)">
                  <c:v>6</c:v>
                </c:pt>
                <c:pt idx="8" formatCode="0_);[Red]\(0\)">
                  <c:v>6</c:v>
                </c:pt>
                <c:pt idx="9" formatCode="0_);[Red]\(0\)">
                  <c:v>502</c:v>
                </c:pt>
              </c:numCache>
            </c:numRef>
          </c:val>
        </c:ser>
        <c:ser>
          <c:idx val="13"/>
          <c:order val="13"/>
          <c:tx>
            <c:strRef>
              <c:f>COPD_genus!$F$57</c:f>
              <c:strCache>
                <c:ptCount val="1"/>
                <c:pt idx="0">
                  <c:v>Tannerell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7:$Z$57</c15:sqref>
                  </c15:fullRef>
                </c:ext>
              </c:extLst>
              <c:f>(COPD_genus!$G$57,COPD_genus!$I$57,COPD_genus!$K$57,COPD_genus!$M$57,COPD_genus!$O$57,COPD_genus!$Q$57,COPD_genus!$S$57,COPD_genus!$U$57,COPD_genus!$W$57,COPD_genus!$Y$57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4</c:v>
                </c:pt>
                <c:pt idx="6" formatCode="0_);[Red]\(0\)">
                  <c:v>14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4"/>
          <c:order val="14"/>
          <c:tx>
            <c:strRef>
              <c:f>COPD_genus!$F$58</c:f>
              <c:strCache>
                <c:ptCount val="1"/>
                <c:pt idx="0">
                  <c:v>Paraprevotell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8:$Z$58</c15:sqref>
                  </c15:fullRef>
                </c:ext>
              </c:extLst>
              <c:f>(COPD_genus!$G$58,COPD_genus!$I$58,COPD_genus!$K$58,COPD_genus!$M$58,COPD_genus!$O$58,COPD_genus!$Q$58,COPD_genus!$S$58,COPD_genus!$U$58,COPD_genus!$W$58,COPD_genus!$Y$58)</c:f>
              <c:numCache>
                <c:formatCode>0.00%</c:formatCode>
                <c:ptCount val="10"/>
                <c:pt idx="0" formatCode="0_);[Red]\(0\)">
                  <c:v>106</c:v>
                </c:pt>
                <c:pt idx="1" formatCode="0_);[Red]\(0\)">
                  <c:v>0</c:v>
                </c:pt>
                <c:pt idx="2" formatCode="0_);[Red]\(0\)">
                  <c:v>106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5"/>
          <c:order val="15"/>
          <c:tx>
            <c:strRef>
              <c:f>COPD_genus!$F$59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59:$Z$59</c15:sqref>
                  </c15:fullRef>
                </c:ext>
              </c:extLst>
              <c:f>(COPD_genus!$G$59,COPD_genus!$I$59,COPD_genus!$K$59,COPD_genus!$M$59,COPD_genus!$O$59,COPD_genus!$Q$59,COPD_genus!$S$59,COPD_genus!$U$59,COPD_genus!$W$59,COPD_genus!$Y$59)</c:f>
              <c:numCache>
                <c:formatCode>0.00%</c:formatCode>
                <c:ptCount val="10"/>
                <c:pt idx="0" formatCode="0_);[Red]\(0\)">
                  <c:v>5696</c:v>
                </c:pt>
                <c:pt idx="1" formatCode="0_);[Red]\(0\)">
                  <c:v>1632</c:v>
                </c:pt>
                <c:pt idx="2" formatCode="0_);[Red]\(0\)">
                  <c:v>3224</c:v>
                </c:pt>
                <c:pt idx="3" formatCode="0_);[Red]\(0\)">
                  <c:v>660</c:v>
                </c:pt>
                <c:pt idx="4" formatCode="0_);[Red]\(0\)">
                  <c:v>180</c:v>
                </c:pt>
                <c:pt idx="5" formatCode="0_);[Red]\(0\)">
                  <c:v>15002</c:v>
                </c:pt>
                <c:pt idx="6" formatCode="0_);[Red]\(0\)">
                  <c:v>2255</c:v>
                </c:pt>
                <c:pt idx="7" formatCode="0_);[Red]\(0\)">
                  <c:v>1347</c:v>
                </c:pt>
                <c:pt idx="8" formatCode="0_);[Red]\(0\)">
                  <c:v>1141</c:v>
                </c:pt>
                <c:pt idx="9" formatCode="0_);[Red]\(0\)">
                  <c:v>10259</c:v>
                </c:pt>
              </c:numCache>
            </c:numRef>
          </c:val>
        </c:ser>
        <c:ser>
          <c:idx val="16"/>
          <c:order val="16"/>
          <c:tx>
            <c:strRef>
              <c:f>COPD_genus!$F$60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0:$Z$60</c15:sqref>
                  </c15:fullRef>
                </c:ext>
              </c:extLst>
              <c:f>(COPD_genus!$G$60,COPD_genus!$I$60,COPD_genus!$K$60,COPD_genus!$M$60,COPD_genus!$O$60,COPD_genus!$Q$60,COPD_genus!$S$60,COPD_genus!$U$60,COPD_genus!$W$60,COPD_genus!$Y$60)</c:f>
              <c:numCache>
                <c:formatCode>0.00%</c:formatCode>
                <c:ptCount val="10"/>
                <c:pt idx="0" formatCode="0_);[Red]\(0\)">
                  <c:v>3</c:v>
                </c:pt>
                <c:pt idx="1" formatCode="0_);[Red]\(0\)">
                  <c:v>0</c:v>
                </c:pt>
                <c:pt idx="2" formatCode="0_);[Red]\(0\)">
                  <c:v>3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7"/>
          <c:order val="17"/>
          <c:tx>
            <c:strRef>
              <c:f>COPD_genus!$F$61</c:f>
              <c:strCache>
                <c:ptCount val="1"/>
                <c:pt idx="0">
                  <c:v>Capnocytophag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1:$Z$61</c15:sqref>
                  </c15:fullRef>
                </c:ext>
              </c:extLst>
              <c:f>(COPD_genus!$G$61,COPD_genus!$I$61,COPD_genus!$K$61,COPD_genus!$M$61,COPD_genus!$O$61,COPD_genus!$Q$61,COPD_genus!$S$61,COPD_genus!$U$61,COPD_genus!$W$61,COPD_genus!$Y$61)</c:f>
              <c:numCache>
                <c:formatCode>0.00%</c:formatCode>
                <c:ptCount val="10"/>
                <c:pt idx="0" formatCode="0_);[Red]\(0\)">
                  <c:v>71</c:v>
                </c:pt>
                <c:pt idx="1" formatCode="0_);[Red]\(0\)">
                  <c:v>4</c:v>
                </c:pt>
                <c:pt idx="2" formatCode="0_);[Red]\(0\)">
                  <c:v>54</c:v>
                </c:pt>
                <c:pt idx="3" formatCode="0_);[Red]\(0\)">
                  <c:v>6</c:v>
                </c:pt>
                <c:pt idx="4" formatCode="0_);[Red]\(0\)">
                  <c:v>7</c:v>
                </c:pt>
                <c:pt idx="5" formatCode="0_);[Red]\(0\)">
                  <c:v>189</c:v>
                </c:pt>
                <c:pt idx="6" formatCode="0_);[Red]\(0\)">
                  <c:v>41</c:v>
                </c:pt>
                <c:pt idx="7" formatCode="0_);[Red]\(0\)">
                  <c:v>118</c:v>
                </c:pt>
                <c:pt idx="8" formatCode="0_);[Red]\(0\)">
                  <c:v>30</c:v>
                </c:pt>
                <c:pt idx="9" formatCode="0_);[Red]\(0\)">
                  <c:v>0</c:v>
                </c:pt>
              </c:numCache>
            </c:numRef>
          </c:val>
        </c:ser>
        <c:ser>
          <c:idx val="18"/>
          <c:order val="18"/>
          <c:tx>
            <c:strRef>
              <c:f>COPD_genus!$F$62</c:f>
              <c:strCache>
                <c:ptCount val="1"/>
                <c:pt idx="0">
                  <c:v>Chryseobacteriu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2:$Z$62</c15:sqref>
                  </c15:fullRef>
                </c:ext>
              </c:extLst>
              <c:f>(COPD_genus!$G$62,COPD_genus!$I$62,COPD_genus!$K$62,COPD_genus!$M$62,COPD_genus!$O$62,COPD_genus!$Q$62,COPD_genus!$S$62,COPD_genus!$U$62,COPD_genus!$W$62,COPD_genus!$Y$62)</c:f>
              <c:numCache>
                <c:formatCode>0.00%</c:formatCode>
                <c:ptCount val="10"/>
                <c:pt idx="0" formatCode="0_);[Red]\(0\)">
                  <c:v>81</c:v>
                </c:pt>
                <c:pt idx="1" formatCode="0_);[Red]\(0\)">
                  <c:v>0</c:v>
                </c:pt>
                <c:pt idx="2" formatCode="0_);[Red]\(0\)">
                  <c:v>81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3015</c:v>
                </c:pt>
                <c:pt idx="6" formatCode="0_);[Red]\(0\)">
                  <c:v>0</c:v>
                </c:pt>
                <c:pt idx="7" formatCode="0_);[Red]\(0\)">
                  <c:v>3015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19"/>
          <c:order val="19"/>
          <c:tx>
            <c:strRef>
              <c:f>COPD_genus!$F$63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3:$Z$63</c15:sqref>
                  </c15:fullRef>
                </c:ext>
              </c:extLst>
              <c:f>(COPD_genus!$G$63,COPD_genus!$I$63,COPD_genus!$K$63,COPD_genus!$M$63,COPD_genus!$O$63,COPD_genus!$Q$63,COPD_genus!$S$63,COPD_genus!$U$63,COPD_genus!$W$63,COPD_genus!$Y$63)</c:f>
              <c:numCache>
                <c:formatCode>0.00%</c:formatCode>
                <c:ptCount val="10"/>
                <c:pt idx="0" formatCode="0_);[Red]\(0\)">
                  <c:v>958.16105163243969</c:v>
                </c:pt>
                <c:pt idx="1" formatCode="0_);[Red]\(0\)">
                  <c:v>13.814886429303971</c:v>
                </c:pt>
                <c:pt idx="2" formatCode="0_);[Red]\(0\)">
                  <c:v>0</c:v>
                </c:pt>
                <c:pt idx="3" formatCode="0_);[Red]\(0\)">
                  <c:v>4.9338880104657035</c:v>
                </c:pt>
                <c:pt idx="4" formatCode="0_);[Red]\(0\)">
                  <c:v>939.41227719266999</c:v>
                </c:pt>
                <c:pt idx="5" formatCode="0_);[Red]\(0\)">
                  <c:v>283.20517180073142</c:v>
                </c:pt>
                <c:pt idx="6" formatCode="0_);[Red]\(0\)">
                  <c:v>281.23161659654517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1.9735552041862816</c:v>
                </c:pt>
              </c:numCache>
            </c:numRef>
          </c:val>
        </c:ser>
        <c:ser>
          <c:idx val="20"/>
          <c:order val="20"/>
          <c:tx>
            <c:strRef>
              <c:f>COPD_genus!$F$64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4:$Z$64</c15:sqref>
                  </c15:fullRef>
                </c:ext>
              </c:extLst>
              <c:f>(COPD_genus!$G$64,COPD_genus!$I$64,COPD_genus!$K$64,COPD_genus!$M$64,COPD_genus!$O$64,COPD_genus!$Q$64,COPD_genus!$S$64,COPD_genus!$U$64,COPD_genus!$W$64,COPD_genus!$Y$64)</c:f>
              <c:numCache>
                <c:formatCode>0.00%</c:formatCode>
                <c:ptCount val="10"/>
                <c:pt idx="0" formatCode="0_);[Red]\(0\)">
                  <c:v>97</c:v>
                </c:pt>
                <c:pt idx="1" formatCode="0_);[Red]\(0\)">
                  <c:v>0</c:v>
                </c:pt>
                <c:pt idx="2" formatCode="0_);[Red]\(0\)">
                  <c:v>93</c:v>
                </c:pt>
                <c:pt idx="3" formatCode="0_);[Red]\(0\)">
                  <c:v>4</c:v>
                </c:pt>
                <c:pt idx="4" formatCode="0_);[Red]\(0\)">
                  <c:v>0</c:v>
                </c:pt>
                <c:pt idx="5" formatCode="0_);[Red]\(0\)">
                  <c:v>18</c:v>
                </c:pt>
                <c:pt idx="6" formatCode="0_);[Red]\(0\)">
                  <c:v>6</c:v>
                </c:pt>
                <c:pt idx="7" formatCode="0_);[Red]\(0\)">
                  <c:v>3</c:v>
                </c:pt>
                <c:pt idx="8" formatCode="0_);[Red]\(0\)">
                  <c:v>0</c:v>
                </c:pt>
                <c:pt idx="9" formatCode="0_);[Red]\(0\)">
                  <c:v>9</c:v>
                </c:pt>
              </c:numCache>
            </c:numRef>
          </c:val>
        </c:ser>
        <c:ser>
          <c:idx val="21"/>
          <c:order val="21"/>
          <c:tx>
            <c:strRef>
              <c:f>COPD_genus!$F$6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5:$Z$65</c15:sqref>
                  </c15:fullRef>
                </c:ext>
              </c:extLst>
              <c:f>(COPD_genus!$G$65,COPD_genus!$I$65,COPD_genus!$K$65,COPD_genus!$M$65,COPD_genus!$O$65,COPD_genus!$Q$65,COPD_genus!$S$65,COPD_genus!$U$65,COPD_genus!$W$65,COPD_genus!$Y$65)</c:f>
              <c:numCache>
                <c:formatCode>0.00%</c:formatCode>
                <c:ptCount val="10"/>
                <c:pt idx="0" formatCode="0_);[Red]\(0\)">
                  <c:v>4050.4260300357387</c:v>
                </c:pt>
                <c:pt idx="1" formatCode="0_);[Red]\(0\)">
                  <c:v>739.33975751205855</c:v>
                </c:pt>
                <c:pt idx="2" formatCode="0_);[Red]\(0\)">
                  <c:v>2255.8830337025615</c:v>
                </c:pt>
                <c:pt idx="3" formatCode="0_);[Red]\(0\)">
                  <c:v>437.42608294850908</c:v>
                </c:pt>
                <c:pt idx="4" formatCode="0_);[Red]\(0\)">
                  <c:v>617.77715587260957</c:v>
                </c:pt>
                <c:pt idx="5" formatCode="0_);[Red]\(0\)">
                  <c:v>4484.8628686816382</c:v>
                </c:pt>
                <c:pt idx="6" formatCode="0_);[Red]\(0\)">
                  <c:v>907.73385322572153</c:v>
                </c:pt>
                <c:pt idx="7" formatCode="0_);[Red]\(0\)">
                  <c:v>492.22889516301473</c:v>
                </c:pt>
                <c:pt idx="8" formatCode="0_);[Red]\(0\)">
                  <c:v>874.85216589701815</c:v>
                </c:pt>
                <c:pt idx="9" formatCode="0_);[Red]\(0\)">
                  <c:v>2210.0479543958841</c:v>
                </c:pt>
              </c:numCache>
            </c:numRef>
          </c:val>
        </c:ser>
        <c:ser>
          <c:idx val="22"/>
          <c:order val="22"/>
          <c:tx>
            <c:strRef>
              <c:f>COPD_genus!$F$66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6:$Z$66</c15:sqref>
                  </c15:fullRef>
                </c:ext>
              </c:extLst>
              <c:f>(COPD_genus!$G$66,COPD_genus!$I$66,COPD_genus!$K$66,COPD_genus!$M$66,COPD_genus!$O$66,COPD_genus!$Q$66,COPD_genus!$S$66,COPD_genus!$U$66,COPD_genus!$W$66,COPD_genus!$Y$66)</c:f>
              <c:numCache>
                <c:formatCode>0.00%</c:formatCode>
                <c:ptCount val="10"/>
                <c:pt idx="0" formatCode="0_);[Red]\(0\)">
                  <c:v>2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23"/>
          <c:order val="23"/>
          <c:tx>
            <c:strRef>
              <c:f>COPD_genus!$F$67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7:$Z$67</c15:sqref>
                  </c15:fullRef>
                </c:ext>
              </c:extLst>
              <c:f>(COPD_genus!$G$67,COPD_genus!$I$67,COPD_genus!$K$67,COPD_genus!$M$67,COPD_genus!$O$67,COPD_genus!$Q$67,COPD_genus!$S$67,COPD_genus!$U$67,COPD_genus!$W$67,COPD_genus!$Y$67)</c:f>
              <c:numCache>
                <c:formatCode>0.00%</c:formatCode>
                <c:ptCount val="10"/>
                <c:pt idx="0" formatCode="0_);[Red]\(0\)">
                  <c:v>10.976488282557751</c:v>
                </c:pt>
                <c:pt idx="1" formatCode="0_);[Red]\(0\)">
                  <c:v>0</c:v>
                </c:pt>
                <c:pt idx="2" formatCode="0_);[Red]\(0\)">
                  <c:v>10.976488282557751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24"/>
          <c:order val="24"/>
          <c:tx>
            <c:strRef>
              <c:f>COPD_genus!$F$68</c:f>
              <c:strCache>
                <c:ptCount val="1"/>
                <c:pt idx="0">
                  <c:v>Mogibacteriu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8:$Z$68</c15:sqref>
                  </c15:fullRef>
                </c:ext>
              </c:extLst>
              <c:f>(COPD_genus!$G$68,COPD_genus!$I$68,COPD_genus!$K$68,COPD_genus!$M$68,COPD_genus!$O$68,COPD_genus!$Q$68,COPD_genus!$S$68,COPD_genus!$U$68,COPD_genus!$W$68,COPD_genus!$Y$68)</c:f>
              <c:numCache>
                <c:formatCode>0.00%</c:formatCode>
                <c:ptCount val="10"/>
                <c:pt idx="0" formatCode="0_);[Red]\(0\)">
                  <c:v>2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25"/>
          <c:order val="25"/>
          <c:tx>
            <c:strRef>
              <c:f>COPD_genus!$F$69</c:f>
              <c:strCache>
                <c:ptCount val="1"/>
                <c:pt idx="0">
                  <c:v>Parvimona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69:$Z$69</c15:sqref>
                  </c15:fullRef>
                </c:ext>
              </c:extLst>
              <c:f>(COPD_genus!$G$69,COPD_genus!$I$69,COPD_genus!$K$69,COPD_genus!$M$69,COPD_genus!$O$69,COPD_genus!$Q$69,COPD_genus!$S$69,COPD_genus!$U$69,COPD_genus!$W$69,COPD_genus!$Y$69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2</c:v>
                </c:pt>
                <c:pt idx="6" formatCode="0_);[Red]\(0\)">
                  <c:v>1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2</c:v>
                </c:pt>
              </c:numCache>
            </c:numRef>
          </c:val>
        </c:ser>
        <c:ser>
          <c:idx val="26"/>
          <c:order val="26"/>
          <c:tx>
            <c:strRef>
              <c:f>COPD_genus!$F$70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0:$Z$70</c15:sqref>
                  </c15:fullRef>
                </c:ext>
              </c:extLst>
              <c:f>(COPD_genus!$G$70,COPD_genus!$I$70,COPD_genus!$K$70,COPD_genus!$M$70,COPD_genus!$O$70,COPD_genus!$Q$70,COPD_genus!$S$70,COPD_genus!$U$70,COPD_genus!$W$70,COPD_genus!$Y$70)</c:f>
              <c:numCache>
                <c:formatCode>0.00%</c:formatCode>
                <c:ptCount val="10"/>
                <c:pt idx="0" formatCode="0_);[Red]\(0\)">
                  <c:v>4</c:v>
                </c:pt>
                <c:pt idx="1" formatCode="0_);[Red]\(0\)">
                  <c:v>0</c:v>
                </c:pt>
                <c:pt idx="2" formatCode="0_);[Red]\(0\)">
                  <c:v>4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27"/>
          <c:order val="27"/>
          <c:tx>
            <c:strRef>
              <c:f>COPD_genus!$F$71</c:f>
              <c:strCache>
                <c:ptCount val="1"/>
                <c:pt idx="0">
                  <c:v>Eubacterium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1:$Z$71</c15:sqref>
                  </c15:fullRef>
                </c:ext>
              </c:extLst>
              <c:f>(COPD_genus!$G$71,COPD_genus!$I$71,COPD_genus!$K$71,COPD_genus!$M$71,COPD_genus!$O$71,COPD_genus!$Q$71,COPD_genus!$S$71,COPD_genus!$U$71,COPD_genus!$W$71,COPD_genus!$Y$71)</c:f>
              <c:numCache>
                <c:formatCode>0.00%</c:formatCode>
                <c:ptCount val="10"/>
                <c:pt idx="0" formatCode="0_);[Red]\(0\)">
                  <c:v>14</c:v>
                </c:pt>
                <c:pt idx="1" formatCode="0_);[Red]\(0\)">
                  <c:v>4</c:v>
                </c:pt>
                <c:pt idx="2" formatCode="0_);[Red]\(0\)">
                  <c:v>2</c:v>
                </c:pt>
                <c:pt idx="3" formatCode="0_);[Red]\(0\)">
                  <c:v>6</c:v>
                </c:pt>
                <c:pt idx="4" formatCode="0_);[Red]\(0\)">
                  <c:v>2</c:v>
                </c:pt>
                <c:pt idx="5" formatCode="0_);[Red]\(0\)">
                  <c:v>68</c:v>
                </c:pt>
                <c:pt idx="6" formatCode="0_);[Red]\(0\)">
                  <c:v>43</c:v>
                </c:pt>
                <c:pt idx="7" formatCode="0_);[Red]\(0\)">
                  <c:v>0</c:v>
                </c:pt>
                <c:pt idx="8" formatCode="0_);[Red]\(0\)">
                  <c:v>25</c:v>
                </c:pt>
                <c:pt idx="9" formatCode="0_);[Red]\(0\)">
                  <c:v>0</c:v>
                </c:pt>
              </c:numCache>
            </c:numRef>
          </c:val>
        </c:ser>
        <c:ser>
          <c:idx val="28"/>
          <c:order val="28"/>
          <c:tx>
            <c:strRef>
              <c:f>COPD_genus!$F$72</c:f>
              <c:strCache>
                <c:ptCount val="1"/>
                <c:pt idx="0">
                  <c:v>Murdochiella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2:$Z$72</c15:sqref>
                  </c15:fullRef>
                </c:ext>
              </c:extLst>
              <c:f>(COPD_genus!$G$72,COPD_genus!$I$72,COPD_genus!$K$72,COPD_genus!$M$72,COPD_genus!$O$72,COPD_genus!$Q$72,COPD_genus!$S$72,COPD_genus!$U$72,COPD_genus!$W$72,COPD_genus!$Y$72)</c:f>
              <c:numCache>
                <c:formatCode>0.00%</c:formatCode>
                <c:ptCount val="10"/>
                <c:pt idx="0" formatCode="0_);[Red]\(0\)">
                  <c:v>2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29"/>
          <c:order val="29"/>
          <c:tx>
            <c:strRef>
              <c:f>COPD_genus!$F$73</c:f>
              <c:strCache>
                <c:ptCount val="1"/>
                <c:pt idx="0">
                  <c:v>Blaut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3:$Z$73</c15:sqref>
                  </c15:fullRef>
                </c:ext>
              </c:extLst>
              <c:f>(COPD_genus!$G$73,COPD_genus!$I$73,COPD_genus!$K$73,COPD_genus!$M$73,COPD_genus!$O$73,COPD_genus!$Q$73,COPD_genus!$S$73,COPD_genus!$U$73,COPD_genus!$W$73,COPD_genus!$Y$73)</c:f>
              <c:numCache>
                <c:formatCode>0.00%</c:formatCode>
                <c:ptCount val="10"/>
                <c:pt idx="0" formatCode="0_);[Red]\(0\)">
                  <c:v>506</c:v>
                </c:pt>
                <c:pt idx="1" formatCode="0_);[Red]\(0\)">
                  <c:v>0</c:v>
                </c:pt>
                <c:pt idx="2" formatCode="0_);[Red]\(0\)">
                  <c:v>506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92</c:v>
                </c:pt>
                <c:pt idx="6" formatCode="0_);[Red]\(0\)">
                  <c:v>0</c:v>
                </c:pt>
                <c:pt idx="7" formatCode="0_);[Red]\(0\)">
                  <c:v>19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0"/>
          <c:order val="30"/>
          <c:tx>
            <c:strRef>
              <c:f>COPD_genus!$F$74</c:f>
              <c:strCache>
                <c:ptCount val="1"/>
                <c:pt idx="0">
                  <c:v>Catonell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4:$Z$74</c15:sqref>
                  </c15:fullRef>
                </c:ext>
              </c:extLst>
              <c:f>(COPD_genus!$G$74,COPD_genus!$I$74,COPD_genus!$K$74,COPD_genus!$M$74,COPD_genus!$O$74,COPD_genus!$Q$74,COPD_genus!$S$74,COPD_genus!$U$74,COPD_genus!$W$74,COPD_genus!$Y$74)</c:f>
              <c:numCache>
                <c:formatCode>0.00%</c:formatCode>
                <c:ptCount val="10"/>
                <c:pt idx="0" formatCode="0_);[Red]\(0\)">
                  <c:v>4</c:v>
                </c:pt>
                <c:pt idx="1" formatCode="0_);[Red]\(0\)">
                  <c:v>0</c:v>
                </c:pt>
                <c:pt idx="2" formatCode="0_);[Red]\(0\)">
                  <c:v>4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1"/>
          <c:order val="31"/>
          <c:tx>
            <c:strRef>
              <c:f>COPD_genus!$F$75</c:f>
              <c:strCache>
                <c:ptCount val="1"/>
                <c:pt idx="0">
                  <c:v>Coprococcus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5:$Z$75</c15:sqref>
                  </c15:fullRef>
                </c:ext>
              </c:extLst>
              <c:f>(COPD_genus!$G$75,COPD_genus!$I$75,COPD_genus!$K$75,COPD_genus!$M$75,COPD_genus!$O$75,COPD_genus!$Q$75,COPD_genus!$S$75,COPD_genus!$U$75,COPD_genus!$W$75,COPD_genus!$Y$75)</c:f>
              <c:numCache>
                <c:formatCode>0.00%</c:formatCode>
                <c:ptCount val="10"/>
                <c:pt idx="0" formatCode="0_);[Red]\(0\)">
                  <c:v>32</c:v>
                </c:pt>
                <c:pt idx="1" formatCode="0_);[Red]\(0\)">
                  <c:v>0</c:v>
                </c:pt>
                <c:pt idx="2" formatCode="0_);[Red]\(0\)">
                  <c:v>3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4</c:v>
                </c:pt>
                <c:pt idx="6" formatCode="0_);[Red]\(0\)">
                  <c:v>0</c:v>
                </c:pt>
                <c:pt idx="7" formatCode="0_);[Red]\(0\)">
                  <c:v>24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2"/>
          <c:order val="32"/>
          <c:tx>
            <c:strRef>
              <c:f>COPD_genus!$F$76</c:f>
              <c:strCache>
                <c:ptCount val="1"/>
                <c:pt idx="0">
                  <c:v>Dore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6:$Z$76</c15:sqref>
                  </c15:fullRef>
                </c:ext>
              </c:extLst>
              <c:f>(COPD_genus!$G$76,COPD_genus!$I$76,COPD_genus!$K$76,COPD_genus!$M$76,COPD_genus!$O$76,COPD_genus!$Q$76,COPD_genus!$S$76,COPD_genus!$U$76,COPD_genus!$W$76,COPD_genus!$Y$76)</c:f>
              <c:numCache>
                <c:formatCode>0.00%</c:formatCode>
                <c:ptCount val="10"/>
                <c:pt idx="0" formatCode="0_);[Red]\(0\)">
                  <c:v>128</c:v>
                </c:pt>
                <c:pt idx="1" formatCode="0_);[Red]\(0\)">
                  <c:v>0</c:v>
                </c:pt>
                <c:pt idx="2" formatCode="0_);[Red]\(0\)">
                  <c:v>128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55</c:v>
                </c:pt>
                <c:pt idx="6" formatCode="0_);[Red]\(0\)">
                  <c:v>0</c:v>
                </c:pt>
                <c:pt idx="7" formatCode="0_);[Red]\(0\)">
                  <c:v>55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3"/>
          <c:order val="33"/>
          <c:tx>
            <c:strRef>
              <c:f>COPD_genus!$F$77</c:f>
              <c:strCache>
                <c:ptCount val="1"/>
                <c:pt idx="0">
                  <c:v>Howardell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7:$Z$77</c15:sqref>
                  </c15:fullRef>
                </c:ext>
              </c:extLst>
              <c:f>(COPD_genus!$G$77,COPD_genus!$I$77,COPD_genus!$K$77,COPD_genus!$M$77,COPD_genus!$O$77,COPD_genus!$Q$77,COPD_genus!$S$77,COPD_genus!$U$77,COPD_genus!$W$77,COPD_genus!$Y$77)</c:f>
              <c:numCache>
                <c:formatCode>0.00%</c:formatCode>
                <c:ptCount val="10"/>
                <c:pt idx="0" formatCode="0_);[Red]\(0\)">
                  <c:v>2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4"/>
          <c:order val="34"/>
          <c:tx>
            <c:strRef>
              <c:f>COPD_genus!$F$78</c:f>
              <c:strCache>
                <c:ptCount val="1"/>
                <c:pt idx="0">
                  <c:v>Lachnospiracea_incertae_sed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8:$Z$78</c15:sqref>
                  </c15:fullRef>
                </c:ext>
              </c:extLst>
              <c:f>(COPD_genus!$G$78,COPD_genus!$I$78,COPD_genus!$K$78,COPD_genus!$M$78,COPD_genus!$O$78,COPD_genus!$Q$78,COPD_genus!$S$78,COPD_genus!$U$78,COPD_genus!$W$78,COPD_genus!$Y$78)</c:f>
              <c:numCache>
                <c:formatCode>0.00%</c:formatCode>
                <c:ptCount val="10"/>
                <c:pt idx="0" formatCode="0_);[Red]\(0\)">
                  <c:v>141</c:v>
                </c:pt>
                <c:pt idx="1" formatCode="0_);[Red]\(0\)">
                  <c:v>0</c:v>
                </c:pt>
                <c:pt idx="2" formatCode="0_);[Red]\(0\)">
                  <c:v>141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23</c:v>
                </c:pt>
                <c:pt idx="6" formatCode="0_);[Red]\(0\)">
                  <c:v>0</c:v>
                </c:pt>
                <c:pt idx="7" formatCode="0_);[Red]\(0\)">
                  <c:v>123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5"/>
          <c:order val="35"/>
          <c:tx>
            <c:strRef>
              <c:f>COPD_genus!$F$79</c:f>
              <c:strCache>
                <c:ptCount val="1"/>
                <c:pt idx="0">
                  <c:v>Oribacterium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79:$Z$79</c15:sqref>
                  </c15:fullRef>
                </c:ext>
              </c:extLst>
              <c:f>(COPD_genus!$G$79,COPD_genus!$I$79,COPD_genus!$K$79,COPD_genus!$M$79,COPD_genus!$O$79,COPD_genus!$Q$79,COPD_genus!$S$79,COPD_genus!$U$79,COPD_genus!$W$79,COPD_genus!$Y$79)</c:f>
              <c:numCache>
                <c:formatCode>0.00%</c:formatCode>
                <c:ptCount val="10"/>
                <c:pt idx="0" formatCode="0_);[Red]\(0\)">
                  <c:v>8</c:v>
                </c:pt>
                <c:pt idx="1" formatCode="0_);[Red]\(0\)">
                  <c:v>2</c:v>
                </c:pt>
                <c:pt idx="2" formatCode="0_);[Red]\(0\)">
                  <c:v>0</c:v>
                </c:pt>
                <c:pt idx="3" formatCode="0_);[Red]\(0\)">
                  <c:v>6</c:v>
                </c:pt>
                <c:pt idx="4" formatCode="0_);[Red]\(0\)">
                  <c:v>0</c:v>
                </c:pt>
                <c:pt idx="5" formatCode="0_);[Red]\(0\)">
                  <c:v>18</c:v>
                </c:pt>
                <c:pt idx="6" formatCode="0_);[Red]\(0\)">
                  <c:v>12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6</c:v>
                </c:pt>
              </c:numCache>
            </c:numRef>
          </c:val>
        </c:ser>
        <c:ser>
          <c:idx val="36"/>
          <c:order val="36"/>
          <c:tx>
            <c:strRef>
              <c:f>COPD_genus!$F$80</c:f>
              <c:strCache>
                <c:ptCount val="1"/>
                <c:pt idx="0">
                  <c:v>Roseburia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0:$Z$80</c15:sqref>
                  </c15:fullRef>
                </c:ext>
              </c:extLst>
              <c:f>(COPD_genus!$G$80,COPD_genus!$I$80,COPD_genus!$K$80,COPD_genus!$M$80,COPD_genus!$O$80,COPD_genus!$Q$80,COPD_genus!$S$80,COPD_genus!$U$80,COPD_genus!$W$80,COPD_genus!$Y$80)</c:f>
              <c:numCache>
                <c:formatCode>0.00%</c:formatCode>
                <c:ptCount val="10"/>
                <c:pt idx="0" formatCode="0_);[Red]\(0\)">
                  <c:v>412</c:v>
                </c:pt>
                <c:pt idx="1" formatCode="0_);[Red]\(0\)">
                  <c:v>0</c:v>
                </c:pt>
                <c:pt idx="2" formatCode="0_);[Red]\(0\)">
                  <c:v>41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87</c:v>
                </c:pt>
                <c:pt idx="6" formatCode="0_);[Red]\(0\)">
                  <c:v>0</c:v>
                </c:pt>
                <c:pt idx="7" formatCode="0_);[Red]\(0\)">
                  <c:v>87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7"/>
          <c:order val="37"/>
          <c:tx>
            <c:strRef>
              <c:f>COPD_genus!$F$81</c:f>
              <c:strCache>
                <c:ptCount val="1"/>
                <c:pt idx="0">
                  <c:v>Filifactor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1:$Z$81</c15:sqref>
                  </c15:fullRef>
                </c:ext>
              </c:extLst>
              <c:f>(COPD_genus!$G$81,COPD_genus!$I$81,COPD_genus!$K$81,COPD_genus!$M$81,COPD_genus!$O$81,COPD_genus!$Q$81,COPD_genus!$S$81,COPD_genus!$U$81,COPD_genus!$W$81,COPD_genus!$Y$81)</c:f>
              <c:numCache>
                <c:formatCode>0.00%</c:formatCode>
                <c:ptCount val="10"/>
                <c:pt idx="0" formatCode="0_);[Red]\(0\)">
                  <c:v>11</c:v>
                </c:pt>
                <c:pt idx="1" formatCode="0_);[Red]\(0\)">
                  <c:v>3</c:v>
                </c:pt>
                <c:pt idx="2" formatCode="0_);[Red]\(0\)">
                  <c:v>0</c:v>
                </c:pt>
                <c:pt idx="3" formatCode="0_);[Red]\(0\)">
                  <c:v>8</c:v>
                </c:pt>
                <c:pt idx="4" formatCode="0_);[Red]\(0\)">
                  <c:v>0</c:v>
                </c:pt>
                <c:pt idx="5" formatCode="0_);[Red]\(0\)">
                  <c:v>139</c:v>
                </c:pt>
                <c:pt idx="6" formatCode="0_);[Red]\(0\)">
                  <c:v>139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8"/>
          <c:order val="38"/>
          <c:tx>
            <c:strRef>
              <c:f>COPD_genus!$F$82</c:f>
              <c:strCache>
                <c:ptCount val="1"/>
                <c:pt idx="0">
                  <c:v>Peptostreptococcus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2:$Z$82</c15:sqref>
                  </c15:fullRef>
                </c:ext>
              </c:extLst>
              <c:f>(COPD_genus!$G$82,COPD_genus!$I$82,COPD_genus!$K$82,COPD_genus!$M$82,COPD_genus!$O$82,COPD_genus!$Q$82,COPD_genus!$S$82,COPD_genus!$U$82,COPD_genus!$W$82,COPD_genus!$Y$82)</c:f>
              <c:numCache>
                <c:formatCode>0.00%</c:formatCode>
                <c:ptCount val="10"/>
                <c:pt idx="0" formatCode="0_);[Red]\(0\)">
                  <c:v>6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6</c:v>
                </c:pt>
                <c:pt idx="4" formatCode="0_);[Red]\(0\)">
                  <c:v>0</c:v>
                </c:pt>
                <c:pt idx="5" formatCode="0_);[Red]\(0\)">
                  <c:v>58</c:v>
                </c:pt>
                <c:pt idx="6" formatCode="0_);[Red]\(0\)">
                  <c:v>58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39"/>
          <c:order val="39"/>
          <c:tx>
            <c:strRef>
              <c:f>COPD_genus!$F$83</c:f>
              <c:strCache>
                <c:ptCount val="1"/>
                <c:pt idx="0">
                  <c:v>Butyricicoccu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3:$Z$83</c15:sqref>
                  </c15:fullRef>
                </c:ext>
              </c:extLst>
              <c:f>(COPD_genus!$G$83,COPD_genus!$I$83,COPD_genus!$K$83,COPD_genus!$M$83,COPD_genus!$O$83,COPD_genus!$Q$83,COPD_genus!$S$83,COPD_genus!$U$83,COPD_genus!$W$83,COPD_genus!$Y$83)</c:f>
              <c:numCache>
                <c:formatCode>0.00%</c:formatCode>
                <c:ptCount val="10"/>
                <c:pt idx="0" formatCode="0_);[Red]\(0\)">
                  <c:v>5</c:v>
                </c:pt>
                <c:pt idx="1" formatCode="0_);[Red]\(0\)">
                  <c:v>0</c:v>
                </c:pt>
                <c:pt idx="2" formatCode="0_);[Red]\(0\)">
                  <c:v>5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3</c:v>
                </c:pt>
                <c:pt idx="6" formatCode="0_);[Red]\(0\)">
                  <c:v>0</c:v>
                </c:pt>
                <c:pt idx="7" formatCode="0_);[Red]\(0\)">
                  <c:v>3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0"/>
          <c:order val="40"/>
          <c:tx>
            <c:strRef>
              <c:f>COPD_genus!$F$84</c:f>
              <c:strCache>
                <c:ptCount val="1"/>
                <c:pt idx="0">
                  <c:v>Faecalibacterium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4:$Z$84</c15:sqref>
                  </c15:fullRef>
                </c:ext>
              </c:extLst>
              <c:f>(COPD_genus!$G$84,COPD_genus!$I$84,COPD_genus!$K$84,COPD_genus!$M$84,COPD_genus!$O$84,COPD_genus!$Q$84,COPD_genus!$S$84,COPD_genus!$U$84,COPD_genus!$W$84,COPD_genus!$Y$84)</c:f>
              <c:numCache>
                <c:formatCode>0.00%</c:formatCode>
                <c:ptCount val="10"/>
                <c:pt idx="0" formatCode="0_);[Red]\(0\)">
                  <c:v>540.67270036524269</c:v>
                </c:pt>
                <c:pt idx="1" formatCode="0_);[Red]\(0\)">
                  <c:v>0</c:v>
                </c:pt>
                <c:pt idx="2" formatCode="0_);[Red]\(0\)">
                  <c:v>540.67270036524269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78.89905526791117</c:v>
                </c:pt>
                <c:pt idx="6" formatCode="0_);[Red]\(0\)">
                  <c:v>0</c:v>
                </c:pt>
                <c:pt idx="7" formatCode="0_);[Red]\(0\)">
                  <c:v>178.89905526791117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1"/>
          <c:order val="41"/>
          <c:tx>
            <c:strRef>
              <c:f>COPD_genus!$F$85</c:f>
              <c:strCache>
                <c:ptCount val="1"/>
                <c:pt idx="0">
                  <c:v>Pseudoflavonifractor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5:$Z$85</c15:sqref>
                  </c15:fullRef>
                </c:ext>
              </c:extLst>
              <c:f>(COPD_genus!$G$85,COPD_genus!$I$85,COPD_genus!$K$85,COPD_genus!$M$85,COPD_genus!$O$85,COPD_genus!$Q$85,COPD_genus!$S$85,COPD_genus!$U$85,COPD_genus!$W$85,COPD_genus!$Y$85)</c:f>
              <c:numCache>
                <c:formatCode>0.00%</c:formatCode>
                <c:ptCount val="10"/>
                <c:pt idx="0" formatCode="0_);[Red]\(0\)">
                  <c:v>2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2"/>
          <c:order val="42"/>
          <c:tx>
            <c:strRef>
              <c:f>COPD_genus!$F$86</c:f>
              <c:strCache>
                <c:ptCount val="1"/>
                <c:pt idx="0">
                  <c:v>Ruminococcus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6:$Z$86</c15:sqref>
                  </c15:fullRef>
                </c:ext>
              </c:extLst>
              <c:f>(COPD_genus!$G$86,COPD_genus!$I$86,COPD_genus!$K$86,COPD_genus!$M$86,COPD_genus!$O$86,COPD_genus!$Q$86,COPD_genus!$S$86,COPD_genus!$U$86,COPD_genus!$W$86,COPD_genus!$Y$86)</c:f>
              <c:numCache>
                <c:formatCode>0.00%</c:formatCode>
                <c:ptCount val="10"/>
                <c:pt idx="0" formatCode="0_);[Red]\(0\)">
                  <c:v>136</c:v>
                </c:pt>
                <c:pt idx="1" formatCode="0_);[Red]\(0\)">
                  <c:v>0</c:v>
                </c:pt>
                <c:pt idx="2" formatCode="0_);[Red]\(0\)">
                  <c:v>136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46</c:v>
                </c:pt>
                <c:pt idx="6" formatCode="0_);[Red]\(0\)">
                  <c:v>0</c:v>
                </c:pt>
                <c:pt idx="7" formatCode="0_);[Red]\(0\)">
                  <c:v>46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3"/>
          <c:order val="43"/>
          <c:tx>
            <c:strRef>
              <c:f>COPD_genus!$F$87</c:f>
              <c:strCache>
                <c:ptCount val="1"/>
                <c:pt idx="0">
                  <c:v>Erysipelotrichaceae_incertae_sedis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7:$Z$87</c15:sqref>
                  </c15:fullRef>
                </c:ext>
              </c:extLst>
              <c:f>(COPD_genus!$G$87,COPD_genus!$I$87,COPD_genus!$K$87,COPD_genus!$M$87,COPD_genus!$O$87,COPD_genus!$Q$87,COPD_genus!$S$87,COPD_genus!$U$87,COPD_genus!$W$87,COPD_genus!$Y$87)</c:f>
              <c:numCache>
                <c:formatCode>0.00%</c:formatCode>
                <c:ptCount val="10"/>
                <c:pt idx="0" formatCode="0_);[Red]\(0\)">
                  <c:v>148</c:v>
                </c:pt>
                <c:pt idx="1" formatCode="0_);[Red]\(0\)">
                  <c:v>0</c:v>
                </c:pt>
                <c:pt idx="2" formatCode="0_);[Red]\(0\)">
                  <c:v>148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83</c:v>
                </c:pt>
                <c:pt idx="6" formatCode="0_);[Red]\(0\)">
                  <c:v>0</c:v>
                </c:pt>
                <c:pt idx="7" formatCode="0_);[Red]\(0\)">
                  <c:v>83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4"/>
          <c:order val="44"/>
          <c:tx>
            <c:strRef>
              <c:f>COPD_genus!$F$88</c:f>
              <c:strCache>
                <c:ptCount val="1"/>
                <c:pt idx="0">
                  <c:v>Acidaminococcus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8:$Z$88</c15:sqref>
                  </c15:fullRef>
                </c:ext>
              </c:extLst>
              <c:f>(COPD_genus!$G$88,COPD_genus!$I$88,COPD_genus!$K$88,COPD_genus!$M$88,COPD_genus!$O$88,COPD_genus!$Q$88,COPD_genus!$S$88,COPD_genus!$U$88,COPD_genus!$W$88,COPD_genus!$Y$88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3</c:v>
                </c:pt>
                <c:pt idx="6" formatCode="0_);[Red]\(0\)">
                  <c:v>0</c:v>
                </c:pt>
                <c:pt idx="7" formatCode="0_);[Red]\(0\)">
                  <c:v>3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5"/>
          <c:order val="45"/>
          <c:tx>
            <c:strRef>
              <c:f>COPD_genus!$F$89</c:f>
              <c:strCache>
                <c:ptCount val="1"/>
                <c:pt idx="0">
                  <c:v>Phascolarctobacterium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89:$Z$89</c15:sqref>
                  </c15:fullRef>
                </c:ext>
              </c:extLst>
              <c:f>(COPD_genus!$G$89,COPD_genus!$I$89,COPD_genus!$K$89,COPD_genus!$M$89,COPD_genus!$O$89,COPD_genus!$Q$89,COPD_genus!$S$89,COPD_genus!$U$89,COPD_genus!$W$89,COPD_genus!$Y$89)</c:f>
              <c:numCache>
                <c:formatCode>0.00%</c:formatCode>
                <c:ptCount val="10"/>
                <c:pt idx="0" formatCode="0_);[Red]\(0\)">
                  <c:v>177</c:v>
                </c:pt>
                <c:pt idx="1" formatCode="0_);[Red]\(0\)">
                  <c:v>0</c:v>
                </c:pt>
                <c:pt idx="2" formatCode="0_);[Red]\(0\)">
                  <c:v>177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6</c:v>
                </c:pt>
                <c:pt idx="6" formatCode="0_);[Red]\(0\)">
                  <c:v>0</c:v>
                </c:pt>
                <c:pt idx="7" formatCode="0_);[Red]\(0\)">
                  <c:v>16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6"/>
          <c:order val="46"/>
          <c:tx>
            <c:strRef>
              <c:f>COPD_genus!$F$90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0:$Z$90</c15:sqref>
                  </c15:fullRef>
                </c:ext>
              </c:extLst>
              <c:f>(COPD_genus!$G$90,COPD_genus!$I$90,COPD_genus!$K$90,COPD_genus!$M$90,COPD_genus!$O$90,COPD_genus!$Q$90,COPD_genus!$S$90,COPD_genus!$U$90,COPD_genus!$W$90,COPD_genus!$Y$90)</c:f>
              <c:numCache>
                <c:formatCode>0.00%</c:formatCode>
                <c:ptCount val="10"/>
                <c:pt idx="0" formatCode="0_);[Red]\(0\)">
                  <c:v>521</c:v>
                </c:pt>
                <c:pt idx="1" formatCode="0_);[Red]\(0\)">
                  <c:v>0</c:v>
                </c:pt>
                <c:pt idx="2" formatCode="0_);[Red]\(0\)">
                  <c:v>521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99</c:v>
                </c:pt>
                <c:pt idx="6" formatCode="0_);[Red]\(0\)">
                  <c:v>4</c:v>
                </c:pt>
                <c:pt idx="7" formatCode="0_);[Red]\(0\)">
                  <c:v>295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7"/>
          <c:order val="47"/>
          <c:tx>
            <c:strRef>
              <c:f>COPD_genus!$F$91</c:f>
              <c:strCache>
                <c:ptCount val="1"/>
                <c:pt idx="0">
                  <c:v>Megamona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1:$Z$91</c15:sqref>
                  </c15:fullRef>
                </c:ext>
              </c:extLst>
              <c:f>(COPD_genus!$G$91,COPD_genus!$I$91,COPD_genus!$K$91,COPD_genus!$M$91,COPD_genus!$O$91,COPD_genus!$Q$91,COPD_genus!$S$91,COPD_genus!$U$91,COPD_genus!$W$91,COPD_genus!$Y$91)</c:f>
              <c:numCache>
                <c:formatCode>0.00%</c:formatCode>
                <c:ptCount val="10"/>
                <c:pt idx="0" formatCode="0_);[Red]\(0\)">
                  <c:v>826</c:v>
                </c:pt>
                <c:pt idx="1" formatCode="0_);[Red]\(0\)">
                  <c:v>0</c:v>
                </c:pt>
                <c:pt idx="2" formatCode="0_);[Red]\(0\)">
                  <c:v>826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20</c:v>
                </c:pt>
                <c:pt idx="6" formatCode="0_);[Red]\(0\)">
                  <c:v>0</c:v>
                </c:pt>
                <c:pt idx="7" formatCode="0_);[Red]\(0\)">
                  <c:v>22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48"/>
          <c:order val="48"/>
          <c:tx>
            <c:strRef>
              <c:f>COPD_genus!$F$92</c:f>
              <c:strCache>
                <c:ptCount val="1"/>
                <c:pt idx="0">
                  <c:v>Megasphaera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2:$Z$92</c15:sqref>
                  </c15:fullRef>
                </c:ext>
              </c:extLst>
              <c:f>(COPD_genus!$G$92,COPD_genus!$I$92,COPD_genus!$K$92,COPD_genus!$M$92,COPD_genus!$O$92,COPD_genus!$Q$92,COPD_genus!$S$92,COPD_genus!$U$92,COPD_genus!$W$92,COPD_genus!$Y$92)</c:f>
              <c:numCache>
                <c:formatCode>0.00%</c:formatCode>
                <c:ptCount val="10"/>
                <c:pt idx="0" formatCode="0_);[Red]\(0\)">
                  <c:v>105</c:v>
                </c:pt>
                <c:pt idx="1" formatCode="0_);[Red]\(0\)">
                  <c:v>31</c:v>
                </c:pt>
                <c:pt idx="2" formatCode="0_);[Red]\(0\)">
                  <c:v>58</c:v>
                </c:pt>
                <c:pt idx="3" formatCode="0_);[Red]\(0\)">
                  <c:v>4</c:v>
                </c:pt>
                <c:pt idx="4" formatCode="0_);[Red]\(0\)">
                  <c:v>12</c:v>
                </c:pt>
                <c:pt idx="5" formatCode="0_);[Red]\(0\)">
                  <c:v>228</c:v>
                </c:pt>
                <c:pt idx="6" formatCode="0_);[Red]\(0\)">
                  <c:v>4</c:v>
                </c:pt>
                <c:pt idx="7" formatCode="0_);[Red]\(0\)">
                  <c:v>7</c:v>
                </c:pt>
                <c:pt idx="8" formatCode="0_);[Red]\(0\)">
                  <c:v>4</c:v>
                </c:pt>
                <c:pt idx="9" formatCode="0_);[Red]\(0\)">
                  <c:v>213</c:v>
                </c:pt>
              </c:numCache>
            </c:numRef>
          </c:val>
        </c:ser>
        <c:ser>
          <c:idx val="49"/>
          <c:order val="49"/>
          <c:tx>
            <c:strRef>
              <c:f>COPD_genus!$F$93</c:f>
              <c:strCache>
                <c:ptCount val="1"/>
                <c:pt idx="0">
                  <c:v>Selenomonas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3:$Z$93</c15:sqref>
                  </c15:fullRef>
                </c:ext>
              </c:extLst>
              <c:f>(COPD_genus!$G$93,COPD_genus!$I$93,COPD_genus!$K$93,COPD_genus!$M$93,COPD_genus!$O$93,COPD_genus!$Q$93,COPD_genus!$S$93,COPD_genus!$U$93,COPD_genus!$W$93,COPD_genus!$Y$93)</c:f>
              <c:numCache>
                <c:formatCode>0.00%</c:formatCode>
                <c:ptCount val="10"/>
                <c:pt idx="0" formatCode="0_);[Red]\(0\)">
                  <c:v>4</c:v>
                </c:pt>
                <c:pt idx="1" formatCode="0_);[Red]\(0\)">
                  <c:v>0</c:v>
                </c:pt>
                <c:pt idx="2" formatCode="0_);[Red]\(0\)">
                  <c:v>4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50"/>
          <c:order val="50"/>
          <c:tx>
            <c:strRef>
              <c:f>COPD_genus!$F$94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4:$Z$94</c15:sqref>
                  </c15:fullRef>
                </c:ext>
              </c:extLst>
              <c:f>(COPD_genus!$G$94,COPD_genus!$I$94,COPD_genus!$K$94,COPD_genus!$M$94,COPD_genus!$O$94,COPD_genus!$Q$94,COPD_genus!$S$94,COPD_genus!$U$94,COPD_genus!$W$94,COPD_genus!$Y$94)</c:f>
              <c:numCache>
                <c:formatCode>0.00%</c:formatCode>
                <c:ptCount val="10"/>
                <c:pt idx="0" formatCode="0_);[Red]\(0\)">
                  <c:v>1214</c:v>
                </c:pt>
                <c:pt idx="1" formatCode="0_);[Red]\(0\)">
                  <c:v>371</c:v>
                </c:pt>
                <c:pt idx="2" formatCode="0_);[Red]\(0\)">
                  <c:v>563</c:v>
                </c:pt>
                <c:pt idx="3" formatCode="0_);[Red]\(0\)">
                  <c:v>211</c:v>
                </c:pt>
                <c:pt idx="4" formatCode="0_);[Red]\(0\)">
                  <c:v>69</c:v>
                </c:pt>
                <c:pt idx="5" formatCode="0_);[Red]\(0\)">
                  <c:v>2484</c:v>
                </c:pt>
                <c:pt idx="6" formatCode="0_);[Red]\(0\)">
                  <c:v>474</c:v>
                </c:pt>
                <c:pt idx="7" formatCode="0_);[Red]\(0\)">
                  <c:v>449</c:v>
                </c:pt>
                <c:pt idx="8" formatCode="0_);[Red]\(0\)">
                  <c:v>482</c:v>
                </c:pt>
                <c:pt idx="9" formatCode="0_);[Red]\(0\)">
                  <c:v>1079</c:v>
                </c:pt>
              </c:numCache>
            </c:numRef>
          </c:val>
        </c:ser>
        <c:ser>
          <c:idx val="51"/>
          <c:order val="51"/>
          <c:tx>
            <c:strRef>
              <c:f>COPD_genus!$F$95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5:$Z$95</c15:sqref>
                  </c15:fullRef>
                </c:ext>
              </c:extLst>
              <c:f>(COPD_genus!$G$95,COPD_genus!$I$95,COPD_genus!$K$95,COPD_genus!$M$95,COPD_genus!$O$95,COPD_genus!$Q$95,COPD_genus!$S$95,COPD_genus!$U$95,COPD_genus!$W$95,COPD_genus!$Y$95)</c:f>
              <c:numCache>
                <c:formatCode>0.00%</c:formatCode>
                <c:ptCount val="10"/>
                <c:pt idx="0" formatCode="0_);[Red]\(0\)">
                  <c:v>971</c:v>
                </c:pt>
                <c:pt idx="1" formatCode="0_);[Red]\(0\)">
                  <c:v>182</c:v>
                </c:pt>
                <c:pt idx="2" formatCode="0_);[Red]\(0\)">
                  <c:v>707</c:v>
                </c:pt>
                <c:pt idx="3" formatCode="0_);[Red]\(0\)">
                  <c:v>65</c:v>
                </c:pt>
                <c:pt idx="4" formatCode="0_);[Red]\(0\)">
                  <c:v>17</c:v>
                </c:pt>
                <c:pt idx="5" formatCode="0_);[Red]\(0\)">
                  <c:v>2552</c:v>
                </c:pt>
                <c:pt idx="6" formatCode="0_);[Red]\(0\)">
                  <c:v>1109</c:v>
                </c:pt>
                <c:pt idx="7" formatCode="0_);[Red]\(0\)">
                  <c:v>248</c:v>
                </c:pt>
                <c:pt idx="8" formatCode="0_);[Red]\(0\)">
                  <c:v>91</c:v>
                </c:pt>
                <c:pt idx="9" formatCode="0_);[Red]\(0\)">
                  <c:v>1104</c:v>
                </c:pt>
              </c:numCache>
            </c:numRef>
          </c:val>
        </c:ser>
        <c:ser>
          <c:idx val="52"/>
          <c:order val="52"/>
          <c:tx>
            <c:strRef>
              <c:f>COPD_genus!$F$96</c:f>
              <c:strCache>
                <c:ptCount val="1"/>
                <c:pt idx="0">
                  <c:v>Leptotrichia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6:$Z$96</c15:sqref>
                  </c15:fullRef>
                </c:ext>
              </c:extLst>
              <c:f>(COPD_genus!$G$96,COPD_genus!$I$96,COPD_genus!$K$96,COPD_genus!$M$96,COPD_genus!$O$96,COPD_genus!$Q$96,COPD_genus!$S$96,COPD_genus!$U$96,COPD_genus!$W$96,COPD_genus!$Y$96)</c:f>
              <c:numCache>
                <c:formatCode>0.00%</c:formatCode>
                <c:ptCount val="10"/>
                <c:pt idx="0" formatCode="0_);[Red]\(0\)">
                  <c:v>128</c:v>
                </c:pt>
                <c:pt idx="1" formatCode="0_);[Red]\(0\)">
                  <c:v>4</c:v>
                </c:pt>
                <c:pt idx="2" formatCode="0_);[Red]\(0\)">
                  <c:v>118</c:v>
                </c:pt>
                <c:pt idx="3" formatCode="0_);[Red]\(0\)">
                  <c:v>6</c:v>
                </c:pt>
                <c:pt idx="4" formatCode="0_);[Red]\(0\)">
                  <c:v>0</c:v>
                </c:pt>
                <c:pt idx="5" formatCode="0_);[Red]\(0\)">
                  <c:v>88</c:v>
                </c:pt>
                <c:pt idx="6" formatCode="0_);[Red]\(0\)">
                  <c:v>52</c:v>
                </c:pt>
                <c:pt idx="7" formatCode="0_);[Red]\(0\)">
                  <c:v>0</c:v>
                </c:pt>
                <c:pt idx="8" formatCode="0_);[Red]\(0\)">
                  <c:v>32</c:v>
                </c:pt>
                <c:pt idx="9" formatCode="0_);[Red]\(0\)">
                  <c:v>4</c:v>
                </c:pt>
              </c:numCache>
            </c:numRef>
          </c:val>
        </c:ser>
        <c:ser>
          <c:idx val="53"/>
          <c:order val="53"/>
          <c:tx>
            <c:strRef>
              <c:f>COPD_genus!$F$97</c:f>
              <c:strCache>
                <c:ptCount val="1"/>
                <c:pt idx="0">
                  <c:v>Brevundimona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7:$Z$97</c15:sqref>
                  </c15:fullRef>
                </c:ext>
              </c:extLst>
              <c:f>(COPD_genus!$G$97,COPD_genus!$I$97,COPD_genus!$K$97,COPD_genus!$M$97,COPD_genus!$O$97,COPD_genus!$Q$97,COPD_genus!$S$97,COPD_genus!$U$97,COPD_genus!$W$97,COPD_genus!$Y$97)</c:f>
              <c:numCache>
                <c:formatCode>0.00%</c:formatCode>
                <c:ptCount val="10"/>
                <c:pt idx="0" formatCode="0_);[Red]\(0\)">
                  <c:v>9.8915546540068533</c:v>
                </c:pt>
                <c:pt idx="1" formatCode="0_);[Red]\(0\)">
                  <c:v>1.9783109308013707</c:v>
                </c:pt>
                <c:pt idx="2" formatCode="0_);[Red]\(0\)">
                  <c:v>0</c:v>
                </c:pt>
                <c:pt idx="3" formatCode="0_);[Red]\(0\)">
                  <c:v>3.9566218616027413</c:v>
                </c:pt>
                <c:pt idx="4" formatCode="0_);[Red]\(0\)">
                  <c:v>3.9566218616027413</c:v>
                </c:pt>
                <c:pt idx="5" formatCode="0_);[Red]\(0\)">
                  <c:v>14.83733198101028</c:v>
                </c:pt>
                <c:pt idx="6" formatCode="0_);[Red]\(0\)">
                  <c:v>0</c:v>
                </c:pt>
                <c:pt idx="7" formatCode="0_);[Red]\(0\)">
                  <c:v>10.880710119407539</c:v>
                </c:pt>
                <c:pt idx="8" formatCode="0_);[Red]\(0\)">
                  <c:v>1.9783109308013707</c:v>
                </c:pt>
                <c:pt idx="9" formatCode="0_);[Red]\(0\)">
                  <c:v>1.9783109308013707</c:v>
                </c:pt>
              </c:numCache>
            </c:numRef>
          </c:val>
        </c:ser>
        <c:ser>
          <c:idx val="54"/>
          <c:order val="54"/>
          <c:tx>
            <c:strRef>
              <c:f>COPD_genus!$F$98</c:f>
              <c:strCache>
                <c:ptCount val="1"/>
                <c:pt idx="0">
                  <c:v>Caulobac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8:$Z$98</c15:sqref>
                  </c15:fullRef>
                </c:ext>
              </c:extLst>
              <c:f>(COPD_genus!$G$98,COPD_genus!$I$98,COPD_genus!$K$98,COPD_genus!$M$98,COPD_genus!$O$98,COPD_genus!$Q$98,COPD_genus!$S$98,COPD_genus!$U$98,COPD_genus!$W$98,COPD_genus!$Y$98)</c:f>
              <c:numCache>
                <c:formatCode>0.00%</c:formatCode>
                <c:ptCount val="10"/>
                <c:pt idx="0" formatCode="0_);[Red]\(0\)">
                  <c:v>130.74371428497412</c:v>
                </c:pt>
                <c:pt idx="1" formatCode="0_);[Red]\(0\)">
                  <c:v>58.88457360926315</c:v>
                </c:pt>
                <c:pt idx="2" formatCode="0_);[Red]\(0\)">
                  <c:v>0</c:v>
                </c:pt>
                <c:pt idx="3" formatCode="0_);[Red]\(0\)">
                  <c:v>28.943264994383583</c:v>
                </c:pt>
                <c:pt idx="4" formatCode="0_);[Red]\(0\)">
                  <c:v>42.915875681327385</c:v>
                </c:pt>
                <c:pt idx="5" formatCode="0_);[Red]\(0\)">
                  <c:v>7.9843489639678848</c:v>
                </c:pt>
                <c:pt idx="6" formatCode="0_);[Red]\(0\)">
                  <c:v>3.9921744819839424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3.9921744819839424</c:v>
                </c:pt>
              </c:numCache>
            </c:numRef>
          </c:val>
        </c:ser>
        <c:ser>
          <c:idx val="55"/>
          <c:order val="55"/>
          <c:tx>
            <c:strRef>
              <c:f>COPD_genus!$F$99</c:f>
              <c:strCache>
                <c:ptCount val="1"/>
                <c:pt idx="0">
                  <c:v>Bos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99:$Z$99</c15:sqref>
                  </c15:fullRef>
                </c:ext>
              </c:extLst>
              <c:f>(COPD_genus!$G$99,COPD_genus!$I$99,COPD_genus!$K$99,COPD_genus!$M$99,COPD_genus!$O$99,COPD_genus!$Q$99,COPD_genus!$S$99,COPD_genus!$U$99,COPD_genus!$W$99,COPD_genus!$Y$99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56"/>
          <c:order val="56"/>
          <c:tx>
            <c:strRef>
              <c:f>COPD_genus!$F$100</c:f>
              <c:strCache>
                <c:ptCount val="1"/>
                <c:pt idx="0">
                  <c:v>Gemmig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0:$Z$100</c15:sqref>
                  </c15:fullRef>
                </c:ext>
              </c:extLst>
              <c:f>(COPD_genus!$G$100,COPD_genus!$I$100,COPD_genus!$K$100,COPD_genus!$M$100,COPD_genus!$O$100,COPD_genus!$Q$100,COPD_genus!$S$100,COPD_genus!$U$100,COPD_genus!$W$100,COPD_genus!$Y$100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1</c:v>
                </c:pt>
                <c:pt idx="6" formatCode="0_);[Red]\(0\)">
                  <c:v>0</c:v>
                </c:pt>
                <c:pt idx="7" formatCode="0_);[Red]\(0\)">
                  <c:v>21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57"/>
          <c:order val="57"/>
          <c:tx>
            <c:strRef>
              <c:f>COPD_genus!$F$101</c:f>
              <c:strCache>
                <c:ptCount val="1"/>
                <c:pt idx="0">
                  <c:v>Methylobacter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1:$Z$101</c15:sqref>
                  </c15:fullRef>
                </c:ext>
              </c:extLst>
              <c:f>(COPD_genus!$G$101,COPD_genus!$I$101,COPD_genus!$K$101,COPD_genus!$M$101,COPD_genus!$O$101,COPD_genus!$Q$101,COPD_genus!$S$101,COPD_genus!$U$101,COPD_genus!$W$101,COPD_genus!$Y$101)</c:f>
              <c:numCache>
                <c:formatCode>0.00%</c:formatCode>
                <c:ptCount val="10"/>
                <c:pt idx="0" formatCode="0_);[Red]\(0\)">
                  <c:v>4</c:v>
                </c:pt>
                <c:pt idx="1" formatCode="0_);[Red]\(0\)">
                  <c:v>0</c:v>
                </c:pt>
                <c:pt idx="2" formatCode="0_);[Red]\(0\)">
                  <c:v>4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58"/>
          <c:order val="58"/>
          <c:tx>
            <c:strRef>
              <c:f>COPD_genus!$F$102</c:f>
              <c:strCache>
                <c:ptCount val="1"/>
                <c:pt idx="0">
                  <c:v>Sphingomona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2:$Z$102</c15:sqref>
                  </c15:fullRef>
                </c:ext>
              </c:extLst>
              <c:f>(COPD_genus!$G$102,COPD_genus!$I$102,COPD_genus!$K$102,COPD_genus!$M$102,COPD_genus!$O$102,COPD_genus!$Q$102,COPD_genus!$S$102,COPD_genus!$U$102,COPD_genus!$W$102,COPD_genus!$Y$102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0</c:v>
                </c:pt>
                <c:pt idx="6" formatCode="0_);[Red]\(0\)">
                  <c:v>0</c:v>
                </c:pt>
                <c:pt idx="7" formatCode="0_);[Red]\(0\)">
                  <c:v>1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59"/>
          <c:order val="59"/>
          <c:tx>
            <c:strRef>
              <c:f>COPD_genus!$F$103</c:f>
              <c:strCache>
                <c:ptCount val="1"/>
                <c:pt idx="0">
                  <c:v>Sutterell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3:$Z$103</c15:sqref>
                  </c15:fullRef>
                </c:ext>
              </c:extLst>
              <c:f>(COPD_genus!$G$103,COPD_genus!$I$103,COPD_genus!$K$103,COPD_genus!$M$103,COPD_genus!$O$103,COPD_genus!$Q$103,COPD_genus!$S$103,COPD_genus!$U$103,COPD_genus!$W$103,COPD_genus!$Y$103)</c:f>
              <c:numCache>
                <c:formatCode>0.00%</c:formatCode>
                <c:ptCount val="10"/>
                <c:pt idx="0" formatCode="0_);[Red]\(0\)">
                  <c:v>62</c:v>
                </c:pt>
                <c:pt idx="1" formatCode="0_);[Red]\(0\)">
                  <c:v>0</c:v>
                </c:pt>
                <c:pt idx="2" formatCode="0_);[Red]\(0\)">
                  <c:v>6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62</c:v>
                </c:pt>
                <c:pt idx="6" formatCode="0_);[Red]\(0\)">
                  <c:v>0</c:v>
                </c:pt>
                <c:pt idx="7" formatCode="0_);[Red]\(0\)">
                  <c:v>6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0"/>
          <c:order val="60"/>
          <c:tx>
            <c:strRef>
              <c:f>COPD_genus!$F$104</c:f>
              <c:strCache>
                <c:ptCount val="1"/>
                <c:pt idx="0">
                  <c:v>Neisser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4:$Z$104</c15:sqref>
                  </c15:fullRef>
                </c:ext>
              </c:extLst>
              <c:f>(COPD_genus!$G$104,COPD_genus!$I$104,COPD_genus!$K$104,COPD_genus!$M$104,COPD_genus!$O$104,COPD_genus!$Q$104,COPD_genus!$S$104,COPD_genus!$U$104,COPD_genus!$W$104,COPD_genus!$Y$104)</c:f>
              <c:numCache>
                <c:formatCode>0.00%</c:formatCode>
                <c:ptCount val="10"/>
                <c:pt idx="0" formatCode="0_);[Red]\(0\)">
                  <c:v>268</c:v>
                </c:pt>
                <c:pt idx="1" formatCode="0_);[Red]\(0\)">
                  <c:v>74</c:v>
                </c:pt>
                <c:pt idx="2" formatCode="0_);[Red]\(0\)">
                  <c:v>117</c:v>
                </c:pt>
                <c:pt idx="3" formatCode="0_);[Red]\(0\)">
                  <c:v>77</c:v>
                </c:pt>
                <c:pt idx="4" formatCode="0_);[Red]\(0\)">
                  <c:v>0</c:v>
                </c:pt>
                <c:pt idx="5" formatCode="0_);[Red]\(0\)">
                  <c:v>1353</c:v>
                </c:pt>
                <c:pt idx="6" formatCode="0_);[Red]\(0\)">
                  <c:v>856</c:v>
                </c:pt>
                <c:pt idx="7" formatCode="0_);[Red]\(0\)">
                  <c:v>0</c:v>
                </c:pt>
                <c:pt idx="8" formatCode="0_);[Red]\(0\)">
                  <c:v>264</c:v>
                </c:pt>
                <c:pt idx="9" formatCode="0_);[Red]\(0\)">
                  <c:v>233</c:v>
                </c:pt>
              </c:numCache>
            </c:numRef>
          </c:val>
        </c:ser>
        <c:ser>
          <c:idx val="61"/>
          <c:order val="61"/>
          <c:tx>
            <c:strRef>
              <c:f>COPD_genus!$F$105</c:f>
              <c:strCache>
                <c:ptCount val="1"/>
                <c:pt idx="0">
                  <c:v>Desulfomicrob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5:$Z$105</c15:sqref>
                  </c15:fullRef>
                </c:ext>
              </c:extLst>
              <c:f>(COPD_genus!$G$105,COPD_genus!$I$105,COPD_genus!$K$105,COPD_genus!$M$105,COPD_genus!$O$105,COPD_genus!$Q$105,COPD_genus!$S$105,COPD_genus!$U$105,COPD_genus!$W$105,COPD_genus!$Y$105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2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2"/>
          <c:order val="62"/>
          <c:tx>
            <c:strRef>
              <c:f>COPD_genus!$F$106</c:f>
              <c:strCache>
                <c:ptCount val="1"/>
                <c:pt idx="0">
                  <c:v>Bilophil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6:$Z$106</c15:sqref>
                  </c15:fullRef>
                </c:ext>
              </c:extLst>
              <c:f>(COPD_genus!$G$106,COPD_genus!$I$106,COPD_genus!$K$106,COPD_genus!$M$106,COPD_genus!$O$106,COPD_genus!$Q$106,COPD_genus!$S$106,COPD_genus!$U$106,COPD_genus!$W$106,COPD_genus!$Y$106)</c:f>
              <c:numCache>
                <c:formatCode>0.00%</c:formatCode>
                <c:ptCount val="10"/>
                <c:pt idx="0" formatCode="0_);[Red]\(0\)">
                  <c:v>27</c:v>
                </c:pt>
                <c:pt idx="1" formatCode="0_);[Red]\(0\)">
                  <c:v>0</c:v>
                </c:pt>
                <c:pt idx="2" formatCode="0_);[Red]\(0\)">
                  <c:v>27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3"/>
          <c:order val="63"/>
          <c:tx>
            <c:strRef>
              <c:f>COPD_genus!$F$107</c:f>
              <c:strCache>
                <c:ptCount val="1"/>
                <c:pt idx="0">
                  <c:v>Campylobact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7:$Z$107</c15:sqref>
                  </c15:fullRef>
                </c:ext>
              </c:extLst>
              <c:f>(COPD_genus!$G$107,COPD_genus!$I$107,COPD_genus!$K$107,COPD_genus!$M$107,COPD_genus!$O$107,COPD_genus!$Q$107,COPD_genus!$S$107,COPD_genus!$U$107,COPD_genus!$W$107,COPD_genus!$Y$107)</c:f>
              <c:numCache>
                <c:formatCode>0.00%</c:formatCode>
                <c:ptCount val="10"/>
                <c:pt idx="0" formatCode="0_);[Red]\(0\)">
                  <c:v>53</c:v>
                </c:pt>
                <c:pt idx="1" formatCode="0_);[Red]\(0\)">
                  <c:v>17</c:v>
                </c:pt>
                <c:pt idx="2" formatCode="0_);[Red]\(0\)">
                  <c:v>29</c:v>
                </c:pt>
                <c:pt idx="3" formatCode="0_);[Red]\(0\)">
                  <c:v>7</c:v>
                </c:pt>
                <c:pt idx="4" formatCode="0_);[Red]\(0\)">
                  <c:v>0</c:v>
                </c:pt>
                <c:pt idx="5" formatCode="0_);[Red]\(0\)">
                  <c:v>187</c:v>
                </c:pt>
                <c:pt idx="6" formatCode="0_);[Red]\(0\)">
                  <c:v>23</c:v>
                </c:pt>
                <c:pt idx="7" formatCode="0_);[Red]\(0\)">
                  <c:v>0</c:v>
                </c:pt>
                <c:pt idx="8" formatCode="0_);[Red]\(0\)">
                  <c:v>27</c:v>
                </c:pt>
                <c:pt idx="9" formatCode="0_);[Red]\(0\)">
                  <c:v>137</c:v>
                </c:pt>
              </c:numCache>
            </c:numRef>
          </c:val>
        </c:ser>
        <c:ser>
          <c:idx val="64"/>
          <c:order val="64"/>
          <c:tx>
            <c:strRef>
              <c:f>COPD_genus!$F$108</c:f>
              <c:strCache>
                <c:ptCount val="1"/>
                <c:pt idx="0">
                  <c:v>Succinivibrio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8:$Z$108</c15:sqref>
                  </c15:fullRef>
                </c:ext>
              </c:extLst>
              <c:f>(COPD_genus!$G$108,COPD_genus!$I$108,COPD_genus!$K$108,COPD_genus!$M$108,COPD_genus!$O$108,COPD_genus!$Q$108,COPD_genus!$S$108,COPD_genus!$U$108,COPD_genus!$W$108,COPD_genus!$Y$108)</c:f>
              <c:numCache>
                <c:formatCode>0.00%</c:formatCode>
                <c:ptCount val="10"/>
                <c:pt idx="0" formatCode="0_);[Red]\(0\)">
                  <c:v>58</c:v>
                </c:pt>
                <c:pt idx="1" formatCode="0_);[Red]\(0\)">
                  <c:v>0</c:v>
                </c:pt>
                <c:pt idx="2" formatCode="0_);[Red]\(0\)">
                  <c:v>58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1</c:v>
                </c:pt>
                <c:pt idx="6" formatCode="0_);[Red]\(0\)">
                  <c:v>0</c:v>
                </c:pt>
                <c:pt idx="7" formatCode="0_);[Red]\(0\)">
                  <c:v>21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5"/>
          <c:order val="65"/>
          <c:tx>
            <c:strRef>
              <c:f>COPD_genus!$F$109</c:f>
              <c:strCache>
                <c:ptCount val="1"/>
                <c:pt idx="0">
                  <c:v>Shewanell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09:$Z$109</c15:sqref>
                  </c15:fullRef>
                </c:ext>
              </c:extLst>
              <c:f>(COPD_genus!$G$109,COPD_genus!$I$109,COPD_genus!$K$109,COPD_genus!$M$109,COPD_genus!$O$109,COPD_genus!$Q$109,COPD_genus!$S$109,COPD_genus!$U$109,COPD_genus!$W$109,COPD_genus!$Y$109)</c:f>
              <c:numCache>
                <c:formatCode>0.00%</c:formatCode>
                <c:ptCount val="10"/>
                <c:pt idx="0" formatCode="0_);[Red]\(0\)">
                  <c:v>662.36807280828748</c:v>
                </c:pt>
                <c:pt idx="1" formatCode="0_);[Red]\(0\)">
                  <c:v>187.50860884646374</c:v>
                </c:pt>
                <c:pt idx="2" formatCode="0_);[Red]\(0\)">
                  <c:v>23.134179013524747</c:v>
                </c:pt>
                <c:pt idx="3" formatCode="0_);[Red]\(0\)">
                  <c:v>222.81867155131729</c:v>
                </c:pt>
                <c:pt idx="4" formatCode="0_);[Red]\(0\)">
                  <c:v>228.9066133969817</c:v>
                </c:pt>
                <c:pt idx="5" formatCode="0_);[Red]\(0\)">
                  <c:v>211.25158204455494</c:v>
                </c:pt>
                <c:pt idx="6" formatCode="0_);[Red]\(0\)">
                  <c:v>81.578420731903051</c:v>
                </c:pt>
                <c:pt idx="7" formatCode="0_);[Red]\(0\)">
                  <c:v>0</c:v>
                </c:pt>
                <c:pt idx="8" formatCode="0_);[Red]\(0\)">
                  <c:v>48.09474058074882</c:v>
                </c:pt>
                <c:pt idx="9" formatCode="0_);[Red]\(0\)">
                  <c:v>81.578420731903051</c:v>
                </c:pt>
              </c:numCache>
            </c:numRef>
          </c:val>
        </c:ser>
        <c:ser>
          <c:idx val="66"/>
          <c:order val="66"/>
          <c:tx>
            <c:strRef>
              <c:f>COPD_genus!$F$110</c:f>
              <c:strCache>
                <c:ptCount val="1"/>
                <c:pt idx="0">
                  <c:v>Cardiobacteriu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0:$Z$110</c15:sqref>
                  </c15:fullRef>
                </c:ext>
              </c:extLst>
              <c:f>(COPD_genus!$G$110,COPD_genus!$I$110,COPD_genus!$K$110,COPD_genus!$M$110,COPD_genus!$O$110,COPD_genus!$Q$110,COPD_genus!$S$110,COPD_genus!$U$110,COPD_genus!$W$110,COPD_genus!$Y$110)</c:f>
              <c:numCache>
                <c:formatCode>0.00%</c:formatCode>
                <c:ptCount val="10"/>
                <c:pt idx="0" formatCode="0_);[Red]\(0\)">
                  <c:v>2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7"/>
          <c:order val="67"/>
          <c:tx>
            <c:strRef>
              <c:f>COPD_genus!$F$111</c:f>
              <c:strCache>
                <c:ptCount val="1"/>
                <c:pt idx="0">
                  <c:v>Halomona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1:$Z$111</c15:sqref>
                  </c15:fullRef>
                </c:ext>
              </c:extLst>
              <c:f>(COPD_genus!$G$111,COPD_genus!$I$111,COPD_genus!$K$111,COPD_genus!$M$111,COPD_genus!$O$111,COPD_genus!$Q$111,COPD_genus!$S$111,COPD_genus!$U$111,COPD_genus!$W$111,COPD_genus!$Y$111)</c:f>
              <c:numCache>
                <c:formatCode>0.00%</c:formatCode>
                <c:ptCount val="10"/>
                <c:pt idx="0" formatCode="0_);[Red]\(0\)">
                  <c:v>134.25888565838099</c:v>
                </c:pt>
                <c:pt idx="1" formatCode="0_);[Red]\(0\)">
                  <c:v>26.26057056912521</c:v>
                </c:pt>
                <c:pt idx="2" formatCode="0_);[Red]\(0\)">
                  <c:v>13.955224674168635</c:v>
                </c:pt>
                <c:pt idx="3" formatCode="0_);[Red]\(0\)">
                  <c:v>94.04309041508715</c:v>
                </c:pt>
                <c:pt idx="4" formatCode="0_);[Red]\(0\)">
                  <c:v>0</c:v>
                </c:pt>
                <c:pt idx="5" formatCode="0_);[Red]\(0\)">
                  <c:v>45.852881072268367</c:v>
                </c:pt>
                <c:pt idx="6" formatCode="0_);[Red]\(0\)">
                  <c:v>33.203810431642609</c:v>
                </c:pt>
                <c:pt idx="7" formatCode="0_);[Red]\(0\)">
                  <c:v>0.48121464393684948</c:v>
                </c:pt>
                <c:pt idx="8" formatCode="0_);[Red]\(0\)">
                  <c:v>0</c:v>
                </c:pt>
                <c:pt idx="9" formatCode="0_);[Red]\(0\)">
                  <c:v>12.167855996688907</c:v>
                </c:pt>
              </c:numCache>
            </c:numRef>
          </c:val>
        </c:ser>
        <c:ser>
          <c:idx val="68"/>
          <c:order val="68"/>
          <c:tx>
            <c:strRef>
              <c:f>COPD_genus!$F$112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2:$Z$112</c15:sqref>
                  </c15:fullRef>
                </c:ext>
              </c:extLst>
              <c:f>(COPD_genus!$G$112,COPD_genus!$I$112,COPD_genus!$K$112,COPD_genus!$M$112,COPD_genus!$O$112,COPD_genus!$Q$112,COPD_genus!$S$112,COPD_genus!$U$112,COPD_genus!$W$112,COPD_genus!$Y$112)</c:f>
              <c:numCache>
                <c:formatCode>0.00%</c:formatCode>
                <c:ptCount val="10"/>
                <c:pt idx="0" formatCode="0_);[Red]\(0\)">
                  <c:v>157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4</c:v>
                </c:pt>
                <c:pt idx="4" formatCode="0_);[Red]\(0\)">
                  <c:v>153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69"/>
          <c:order val="69"/>
          <c:tx>
            <c:strRef>
              <c:f>COPD_genus!$F$113</c:f>
              <c:strCache>
                <c:ptCount val="1"/>
                <c:pt idx="0">
                  <c:v>Acinetobacter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3:$Z$113</c15:sqref>
                  </c15:fullRef>
                </c:ext>
              </c:extLst>
              <c:f>(COPD_genus!$G$113,COPD_genus!$I$113,COPD_genus!$K$113,COPD_genus!$M$113,COPD_genus!$O$113,COPD_genus!$Q$113,COPD_genus!$S$113,COPD_genus!$U$113,COPD_genus!$W$113,COPD_genus!$Y$113)</c:f>
              <c:numCache>
                <c:formatCode>0.00%</c:formatCode>
                <c:ptCount val="10"/>
                <c:pt idx="0" formatCode="0_);[Red]\(0\)">
                  <c:v>7330.8214763758442</c:v>
                </c:pt>
                <c:pt idx="1" formatCode="0_);[Red]\(0\)">
                  <c:v>3087.8367473982466</c:v>
                </c:pt>
                <c:pt idx="2" formatCode="0_);[Red]\(0\)">
                  <c:v>11.648551074749752</c:v>
                </c:pt>
                <c:pt idx="3" formatCode="0_);[Red]\(0\)">
                  <c:v>1083.3152499517269</c:v>
                </c:pt>
                <c:pt idx="4" formatCode="0_);[Red]\(0\)">
                  <c:v>3148.0209279511205</c:v>
                </c:pt>
                <c:pt idx="5" formatCode="0_);[Red]\(0\)">
                  <c:v>2339.4173408455754</c:v>
                </c:pt>
                <c:pt idx="6" formatCode="0_);[Red]\(0\)">
                  <c:v>390.22646100411674</c:v>
                </c:pt>
                <c:pt idx="7" formatCode="0_);[Red]\(0\)">
                  <c:v>608.63679365567464</c:v>
                </c:pt>
                <c:pt idx="8" formatCode="0_);[Red]\(0\)">
                  <c:v>322.27657973474317</c:v>
                </c:pt>
                <c:pt idx="9" formatCode="0_);[Red]\(0\)">
                  <c:v>1018.2775064510409</c:v>
                </c:pt>
              </c:numCache>
            </c:numRef>
          </c:val>
        </c:ser>
        <c:ser>
          <c:idx val="70"/>
          <c:order val="70"/>
          <c:tx>
            <c:strRef>
              <c:f>COPD_genus!$F$114</c:f>
              <c:strCache>
                <c:ptCount val="1"/>
                <c:pt idx="0">
                  <c:v>Enhydrobacte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4:$Z$114</c15:sqref>
                  </c15:fullRef>
                </c:ext>
              </c:extLst>
              <c:f>(COPD_genus!$G$114,COPD_genus!$I$114,COPD_genus!$K$114,COPD_genus!$M$114,COPD_genus!$O$114,COPD_genus!$Q$114,COPD_genus!$S$114,COPD_genus!$U$114,COPD_genus!$W$114,COPD_genus!$Y$114)</c:f>
              <c:numCache>
                <c:formatCode>0.00%</c:formatCode>
                <c:ptCount val="10"/>
                <c:pt idx="0" formatCode="0_);[Red]\(0\)">
                  <c:v>8</c:v>
                </c:pt>
                <c:pt idx="1" formatCode="0_);[Red]\(0\)">
                  <c:v>0</c:v>
                </c:pt>
                <c:pt idx="2" formatCode="0_);[Red]\(0\)">
                  <c:v>2</c:v>
                </c:pt>
                <c:pt idx="3" formatCode="0_);[Red]\(0\)">
                  <c:v>4</c:v>
                </c:pt>
                <c:pt idx="4" formatCode="0_);[Red]\(0\)">
                  <c:v>2</c:v>
                </c:pt>
                <c:pt idx="5" formatCode="0_);[Red]\(0\)">
                  <c:v>7</c:v>
                </c:pt>
                <c:pt idx="6" formatCode="0_);[Red]\(0\)">
                  <c:v>0</c:v>
                </c:pt>
                <c:pt idx="7" formatCode="0_);[Red]\(0\)">
                  <c:v>7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71"/>
          <c:order val="71"/>
          <c:tx>
            <c:strRef>
              <c:f>COPD_genus!$F$115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5:$Z$115</c15:sqref>
                  </c15:fullRef>
                </c:ext>
              </c:extLst>
              <c:f>(COPD_genus!$G$115,COPD_genus!$I$115,COPD_genus!$K$115,COPD_genus!$M$115,COPD_genus!$O$115,COPD_genus!$Q$115,COPD_genus!$S$115,COPD_genus!$U$115,COPD_genus!$W$115,COPD_genus!$Y$115)</c:f>
              <c:numCache>
                <c:formatCode>0.00%</c:formatCode>
                <c:ptCount val="10"/>
                <c:pt idx="0" formatCode="0_);[Red]\(0\)">
                  <c:v>1.9840831207599057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1.9840831207599057</c:v>
                </c:pt>
                <c:pt idx="4" formatCode="0_);[Red]\(0\)">
                  <c:v>0</c:v>
                </c:pt>
                <c:pt idx="5" formatCode="0_);[Red]\(0\)">
                  <c:v>0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72"/>
          <c:order val="72"/>
          <c:tx>
            <c:strRef>
              <c:f>COPD_genus!$F$116</c:f>
              <c:strCache>
                <c:ptCount val="1"/>
                <c:pt idx="0">
                  <c:v>Pseudoxanthomona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6:$Z$116</c15:sqref>
                  </c15:fullRef>
                </c:ext>
              </c:extLst>
              <c:f>(COPD_genus!$G$116,COPD_genus!$I$116,COPD_genus!$K$116,COPD_genus!$M$116,COPD_genus!$O$116,COPD_genus!$Q$116,COPD_genus!$S$116,COPD_genus!$U$116,COPD_genus!$W$116,COPD_genus!$Y$116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19</c:v>
                </c:pt>
                <c:pt idx="6" formatCode="0_);[Red]\(0\)">
                  <c:v>0</c:v>
                </c:pt>
                <c:pt idx="7" formatCode="0_);[Red]\(0\)">
                  <c:v>19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ser>
          <c:idx val="73"/>
          <c:order val="73"/>
          <c:tx>
            <c:strRef>
              <c:f>COPD_genus!$F$117</c:f>
              <c:strCache>
                <c:ptCount val="1"/>
                <c:pt idx="0">
                  <c:v>Treponem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7:$Z$117</c15:sqref>
                  </c15:fullRef>
                </c:ext>
              </c:extLst>
              <c:f>(COPD_genus!$G$117,COPD_genus!$I$117,COPD_genus!$K$117,COPD_genus!$M$117,COPD_genus!$O$117,COPD_genus!$Q$117,COPD_genus!$S$117,COPD_genus!$U$117,COPD_genus!$W$117,COPD_genus!$Y$117)</c:f>
              <c:numCache>
                <c:formatCode>0.00%</c:formatCode>
                <c:ptCount val="10"/>
                <c:pt idx="0" formatCode="0_);[Red]\(0\)">
                  <c:v>19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19</c:v>
                </c:pt>
                <c:pt idx="4" formatCode="0_);[Red]\(0\)">
                  <c:v>0</c:v>
                </c:pt>
                <c:pt idx="5" formatCode="0_);[Red]\(0\)">
                  <c:v>565</c:v>
                </c:pt>
                <c:pt idx="6" formatCode="0_);[Red]\(0\)">
                  <c:v>552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13</c:v>
                </c:pt>
              </c:numCache>
            </c:numRef>
          </c:val>
        </c:ser>
        <c:ser>
          <c:idx val="74"/>
          <c:order val="74"/>
          <c:tx>
            <c:strRef>
              <c:f>COPD_genus!$F$118</c:f>
              <c:strCache>
                <c:ptCount val="1"/>
                <c:pt idx="0">
                  <c:v>Pyramidobacter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8:$Z$118</c15:sqref>
                  </c15:fullRef>
                </c:ext>
              </c:extLst>
              <c:f>(COPD_genus!$G$118,COPD_genus!$I$118,COPD_genus!$K$118,COPD_genus!$M$118,COPD_genus!$O$118,COPD_genus!$Q$118,COPD_genus!$S$118,COPD_genus!$U$118,COPD_genus!$W$118,COPD_genus!$Y$118)</c:f>
              <c:numCache>
                <c:formatCode>0.00%</c:formatCode>
                <c:ptCount val="10"/>
                <c:pt idx="0" formatCode="0_);[Red]\(0\)">
                  <c:v>0</c:v>
                </c:pt>
                <c:pt idx="1" formatCode="0_);[Red]\(0\)">
                  <c:v>0</c:v>
                </c:pt>
                <c:pt idx="2" formatCode="0_);[Red]\(0\)">
                  <c:v>0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2</c:v>
                </c:pt>
                <c:pt idx="6" formatCode="0_);[Red]\(0\)">
                  <c:v>0</c:v>
                </c:pt>
                <c:pt idx="7" formatCode="0_);[Red]\(0\)">
                  <c:v>0</c:v>
                </c:pt>
                <c:pt idx="8" formatCode="0_);[Red]\(0\)">
                  <c:v>0</c:v>
                </c:pt>
                <c:pt idx="9" formatCode="0_);[Red]\(0\)">
                  <c:v>2</c:v>
                </c:pt>
              </c:numCache>
            </c:numRef>
          </c:val>
        </c:ser>
        <c:ser>
          <c:idx val="75"/>
          <c:order val="75"/>
          <c:tx>
            <c:strRef>
              <c:f>COPD_genus!$F$119</c:f>
              <c:strCache>
                <c:ptCount val="1"/>
                <c:pt idx="0">
                  <c:v>Mycoplasm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COPD_genus!$G$42:$Z$43</c15:sqref>
                  </c15:fullRef>
                  <c15:levelRef>
                    <c15:sqref>COPD_genus!$G$42:$Z$42</c15:sqref>
                  </c15:levelRef>
                </c:ext>
              </c:extLst>
              <c:f>(COPD_genus!$G$42,COPD_genus!$I$42,COPD_genus!$K$42,COPD_genus!$M$42,COPD_genus!$O$42,COPD_genus!$Q$42,COPD_genus!$S$42,COPD_genus!$U$42,COPD_genus!$W$42,COPD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PD_genus!$G$119:$Z$119</c15:sqref>
                  </c15:fullRef>
                </c:ext>
              </c:extLst>
              <c:f>(COPD_genus!$G$119,COPD_genus!$I$119,COPD_genus!$K$119,COPD_genus!$M$119,COPD_genus!$O$119,COPD_genus!$Q$119,COPD_genus!$S$119,COPD_genus!$U$119,COPD_genus!$W$119,COPD_genus!$Y$119)</c:f>
              <c:numCache>
                <c:formatCode>0.00%</c:formatCode>
                <c:ptCount val="10"/>
                <c:pt idx="0" formatCode="0_);[Red]\(0\)">
                  <c:v>6</c:v>
                </c:pt>
                <c:pt idx="1" formatCode="0_);[Red]\(0\)">
                  <c:v>4</c:v>
                </c:pt>
                <c:pt idx="2" formatCode="0_);[Red]\(0\)">
                  <c:v>2</c:v>
                </c:pt>
                <c:pt idx="3" formatCode="0_);[Red]\(0\)">
                  <c:v>0</c:v>
                </c:pt>
                <c:pt idx="4" formatCode="0_);[Red]\(0\)">
                  <c:v>0</c:v>
                </c:pt>
                <c:pt idx="5" formatCode="0_);[Red]\(0\)">
                  <c:v>4</c:v>
                </c:pt>
                <c:pt idx="6" formatCode="0_);[Red]\(0\)">
                  <c:v>2</c:v>
                </c:pt>
                <c:pt idx="7" formatCode="0_);[Red]\(0\)">
                  <c:v>2</c:v>
                </c:pt>
                <c:pt idx="8" formatCode="0_);[Red]\(0\)">
                  <c:v>0</c:v>
                </c:pt>
                <c:pt idx="9" formatCode="0_);[Red]\(0\)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41227008"/>
        <c:axId val="1741227552"/>
      </c:barChart>
      <c:catAx>
        <c:axId val="174122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227552"/>
        <c:crosses val="autoZero"/>
        <c:auto val="1"/>
        <c:lblAlgn val="ctr"/>
        <c:lblOffset val="100"/>
        <c:noMultiLvlLbl val="0"/>
      </c:catAx>
      <c:valAx>
        <c:axId val="1741227552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bundance</a:t>
                </a:r>
                <a:endParaRPr lang="zh-TW"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227008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3.7595059281705511E-3"/>
          <c:y val="0.8273987003642076"/>
          <c:w val="0.98969631240405997"/>
          <c:h val="0.163815769979614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800" b="1" i="0" baseline="0">
                <a:effectLst/>
              </a:rPr>
              <a:t>16s Phylum</a:t>
            </a:r>
            <a:endParaRPr lang="zh-TW" altLang="zh-TW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unique_phylum!$B$27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phylum!$C$25:$V$26</c15:sqref>
                  </c15:fullRef>
                  <c15:levelRef>
                    <c15:sqref>unique_phylum!$C$25:$V$25</c15:sqref>
                  </c15:levelRef>
                </c:ext>
              </c:extLst>
              <c:f>(unique_phylum!$C$25,unique_phylum!$E$25,unique_phylum!$G$25,unique_phylum!$I$25,unique_phylum!$K$25,unique_phylum!$M$25,unique_phylum!$O$25,unique_phylum!$Q$25,unique_phylum!$S$25,uniqu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phylum!$C$27:$V$27</c15:sqref>
                  </c15:fullRef>
                </c:ext>
              </c:extLst>
              <c:f>(unique_phylum!$C$27,unique_phylum!$E$27,unique_phylum!$G$27,unique_phylum!$I$27,unique_phylum!$K$27,unique_phylum!$M$27,unique_phylum!$O$27,unique_phylum!$Q$27,unique_phylum!$S$27,unique_phylum!$U$27)</c:f>
              <c:numCache>
                <c:formatCode>0.00%</c:formatCode>
                <c:ptCount val="10"/>
                <c:pt idx="0" formatCode="General">
                  <c:v>742</c:v>
                </c:pt>
                <c:pt idx="1" formatCode="General">
                  <c:v>185</c:v>
                </c:pt>
                <c:pt idx="2" formatCode="General">
                  <c:v>353</c:v>
                </c:pt>
                <c:pt idx="3" formatCode="General">
                  <c:v>83</c:v>
                </c:pt>
                <c:pt idx="4" formatCode="General">
                  <c:v>121</c:v>
                </c:pt>
                <c:pt idx="5" formatCode="General">
                  <c:v>2015</c:v>
                </c:pt>
                <c:pt idx="6" formatCode="General">
                  <c:v>80</c:v>
                </c:pt>
                <c:pt idx="7" formatCode="General">
                  <c:v>73</c:v>
                </c:pt>
                <c:pt idx="8" formatCode="General">
                  <c:v>289</c:v>
                </c:pt>
                <c:pt idx="9" formatCode="General">
                  <c:v>1573</c:v>
                </c:pt>
              </c:numCache>
            </c:numRef>
          </c:val>
        </c:ser>
        <c:ser>
          <c:idx val="1"/>
          <c:order val="1"/>
          <c:tx>
            <c:strRef>
              <c:f>unique_phylum!$B$28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phylum!$C$25:$V$26</c15:sqref>
                  </c15:fullRef>
                  <c15:levelRef>
                    <c15:sqref>unique_phylum!$C$25:$V$25</c15:sqref>
                  </c15:levelRef>
                </c:ext>
              </c:extLst>
              <c:f>(unique_phylum!$C$25,unique_phylum!$E$25,unique_phylum!$G$25,unique_phylum!$I$25,unique_phylum!$K$25,unique_phylum!$M$25,unique_phylum!$O$25,unique_phylum!$Q$25,unique_phylum!$S$25,uniqu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phylum!$C$28:$V$28</c15:sqref>
                  </c15:fullRef>
                </c:ext>
              </c:extLst>
              <c:f>(unique_phylum!$C$28,unique_phylum!$E$28,unique_phylum!$G$28,unique_phylum!$I$28,unique_phylum!$K$28,unique_phylum!$M$28,unique_phylum!$O$28,unique_phylum!$Q$28,unique_phylum!$S$28,unique_phylum!$U$28)</c:f>
              <c:numCache>
                <c:formatCode>0.00%</c:formatCode>
                <c:ptCount val="10"/>
                <c:pt idx="0" formatCode="General">
                  <c:v>7826</c:v>
                </c:pt>
                <c:pt idx="1" formatCode="General">
                  <c:v>1764</c:v>
                </c:pt>
                <c:pt idx="2" formatCode="General">
                  <c:v>5139</c:v>
                </c:pt>
                <c:pt idx="3" formatCode="General">
                  <c:v>727</c:v>
                </c:pt>
                <c:pt idx="4" formatCode="General">
                  <c:v>196</c:v>
                </c:pt>
                <c:pt idx="5" formatCode="General">
                  <c:v>20715</c:v>
                </c:pt>
                <c:pt idx="6" formatCode="General">
                  <c:v>3391</c:v>
                </c:pt>
                <c:pt idx="7" formatCode="General">
                  <c:v>5097</c:v>
                </c:pt>
                <c:pt idx="8" formatCode="General">
                  <c:v>1311</c:v>
                </c:pt>
                <c:pt idx="9" formatCode="General">
                  <c:v>10916</c:v>
                </c:pt>
              </c:numCache>
            </c:numRef>
          </c:val>
        </c:ser>
        <c:ser>
          <c:idx val="2"/>
          <c:order val="2"/>
          <c:tx>
            <c:strRef>
              <c:f>unique_phylum!$B$29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phylum!$C$25:$V$26</c15:sqref>
                  </c15:fullRef>
                  <c15:levelRef>
                    <c15:sqref>unique_phylum!$C$25:$V$25</c15:sqref>
                  </c15:levelRef>
                </c:ext>
              </c:extLst>
              <c:f>(unique_phylum!$C$25,unique_phylum!$E$25,unique_phylum!$G$25,unique_phylum!$I$25,unique_phylum!$K$25,unique_phylum!$M$25,unique_phylum!$O$25,unique_phylum!$Q$25,unique_phylum!$S$25,uniqu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phylum!$C$29:$V$29</c15:sqref>
                  </c15:fullRef>
                </c:ext>
              </c:extLst>
              <c:f>(unique_phylum!$C$29,unique_phylum!$E$29,unique_phylum!$G$29,unique_phylum!$I$29,unique_phylum!$K$29,unique_phylum!$M$29,unique_phylum!$O$29,unique_phylum!$Q$29,unique_phylum!$S$29,unique_phylum!$U$29)</c:f>
              <c:numCache>
                <c:formatCode>0.00%</c:formatCode>
                <c:ptCount val="10"/>
                <c:pt idx="0" formatCode="General">
                  <c:v>14948</c:v>
                </c:pt>
                <c:pt idx="1" formatCode="General">
                  <c:v>1231</c:v>
                </c:pt>
                <c:pt idx="2" formatCode="General">
                  <c:v>10966</c:v>
                </c:pt>
                <c:pt idx="3" formatCode="General">
                  <c:v>764</c:v>
                </c:pt>
                <c:pt idx="4" formatCode="General">
                  <c:v>1987</c:v>
                </c:pt>
                <c:pt idx="5" formatCode="General">
                  <c:v>11501</c:v>
                </c:pt>
                <c:pt idx="6" formatCode="General">
                  <c:v>2261</c:v>
                </c:pt>
                <c:pt idx="7" formatCode="General">
                  <c:v>3783</c:v>
                </c:pt>
                <c:pt idx="8" formatCode="General">
                  <c:v>1622</c:v>
                </c:pt>
                <c:pt idx="9" formatCode="General">
                  <c:v>3835</c:v>
                </c:pt>
              </c:numCache>
            </c:numRef>
          </c:val>
        </c:ser>
        <c:ser>
          <c:idx val="3"/>
          <c:order val="3"/>
          <c:tx>
            <c:strRef>
              <c:f>unique_phylum!$B$30</c:f>
              <c:strCache>
                <c:ptCount val="1"/>
                <c:pt idx="0">
                  <c:v>Fus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phylum!$C$25:$V$26</c15:sqref>
                  </c15:fullRef>
                  <c15:levelRef>
                    <c15:sqref>unique_phylum!$C$25:$V$25</c15:sqref>
                  </c15:levelRef>
                </c:ext>
              </c:extLst>
              <c:f>(unique_phylum!$C$25,unique_phylum!$E$25,unique_phylum!$G$25,unique_phylum!$I$25,unique_phylum!$K$25,unique_phylum!$M$25,unique_phylum!$O$25,unique_phylum!$Q$25,unique_phylum!$S$25,uniqu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phylum!$C$30:$V$30</c15:sqref>
                  </c15:fullRef>
                </c:ext>
              </c:extLst>
              <c:f>(unique_phylum!$C$30,unique_phylum!$E$30,unique_phylum!$G$30,unique_phylum!$I$30,unique_phylum!$K$30,unique_phylum!$M$30,unique_phylum!$O$30,unique_phylum!$Q$30,unique_phylum!$S$30,unique_phylum!$U$30)</c:f>
              <c:numCache>
                <c:formatCode>0.00%</c:formatCode>
                <c:ptCount val="10"/>
                <c:pt idx="0" formatCode="General">
                  <c:v>1180</c:v>
                </c:pt>
                <c:pt idx="1" formatCode="General">
                  <c:v>190</c:v>
                </c:pt>
                <c:pt idx="2" formatCode="General">
                  <c:v>851</c:v>
                </c:pt>
                <c:pt idx="3" formatCode="General">
                  <c:v>71</c:v>
                </c:pt>
                <c:pt idx="4" formatCode="General">
                  <c:v>68</c:v>
                </c:pt>
                <c:pt idx="5" formatCode="General">
                  <c:v>3457</c:v>
                </c:pt>
                <c:pt idx="6" formatCode="General">
                  <c:v>1253</c:v>
                </c:pt>
                <c:pt idx="7" formatCode="General">
                  <c:v>967</c:v>
                </c:pt>
                <c:pt idx="8" formatCode="General">
                  <c:v>129</c:v>
                </c:pt>
                <c:pt idx="9" formatCode="General">
                  <c:v>1108</c:v>
                </c:pt>
              </c:numCache>
            </c:numRef>
          </c:val>
        </c:ser>
        <c:ser>
          <c:idx val="4"/>
          <c:order val="4"/>
          <c:tx>
            <c:strRef>
              <c:f>unique_phylum!$B$31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phylum!$C$25:$V$26</c15:sqref>
                  </c15:fullRef>
                  <c15:levelRef>
                    <c15:sqref>unique_phylum!$C$25:$V$25</c15:sqref>
                  </c15:levelRef>
                </c:ext>
              </c:extLst>
              <c:f>(unique_phylum!$C$25,unique_phylum!$E$25,unique_phylum!$G$25,unique_phylum!$I$25,unique_phylum!$K$25,unique_phylum!$M$25,unique_phylum!$O$25,unique_phylum!$Q$25,unique_phylum!$S$25,uniqu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phylum!$C$31:$V$31</c15:sqref>
                  </c15:fullRef>
                </c:ext>
              </c:extLst>
              <c:f>(unique_phylum!$C$31,unique_phylum!$E$31,unique_phylum!$G$31,unique_phylum!$I$31,unique_phylum!$K$31,unique_phylum!$M$31,unique_phylum!$O$31,unique_phylum!$Q$31,unique_phylum!$S$31,unique_phylum!$U$31)</c:f>
              <c:numCache>
                <c:formatCode>0.00%</c:formatCode>
                <c:ptCount val="10"/>
                <c:pt idx="0" formatCode="General">
                  <c:v>28612</c:v>
                </c:pt>
                <c:pt idx="1" formatCode="General">
                  <c:v>10895</c:v>
                </c:pt>
                <c:pt idx="2" formatCode="General">
                  <c:v>4831</c:v>
                </c:pt>
                <c:pt idx="3" formatCode="General">
                  <c:v>4336</c:v>
                </c:pt>
                <c:pt idx="4" formatCode="General">
                  <c:v>8550</c:v>
                </c:pt>
                <c:pt idx="5" formatCode="General">
                  <c:v>11004</c:v>
                </c:pt>
                <c:pt idx="6" formatCode="General">
                  <c:v>2873</c:v>
                </c:pt>
                <c:pt idx="7" formatCode="General">
                  <c:v>1987</c:v>
                </c:pt>
                <c:pt idx="8" formatCode="General">
                  <c:v>1968</c:v>
                </c:pt>
                <c:pt idx="9" formatCode="General">
                  <c:v>4176</c:v>
                </c:pt>
              </c:numCache>
            </c:numRef>
          </c:val>
        </c:ser>
        <c:ser>
          <c:idx val="5"/>
          <c:order val="5"/>
          <c:tx>
            <c:strRef>
              <c:f>unique_phylum!$B$3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phylum!$C$25:$V$26</c15:sqref>
                  </c15:fullRef>
                  <c15:levelRef>
                    <c15:sqref>unique_phylum!$C$25:$V$25</c15:sqref>
                  </c15:levelRef>
                </c:ext>
              </c:extLst>
              <c:f>(unique_phylum!$C$25,unique_phylum!$E$25,unique_phylum!$G$25,unique_phylum!$I$25,unique_phylum!$K$25,unique_phylum!$M$25,unique_phylum!$O$25,unique_phylum!$Q$25,unique_phylum!$S$25,uniqu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phylum!$C$32:$V$32</c15:sqref>
                  </c15:fullRef>
                </c:ext>
              </c:extLst>
              <c:f>(unique_phylum!$C$32,unique_phylum!$E$32,unique_phylum!$G$32,unique_phylum!$I$32,unique_phylum!$K$32,unique_phylum!$M$32,unique_phylum!$O$32,unique_phylum!$Q$32,unique_phylum!$S$32,unique_phylum!$U$32)</c:f>
              <c:numCache>
                <c:formatCode>0.00%</c:formatCode>
                <c:ptCount val="10"/>
                <c:pt idx="0" formatCode="General">
                  <c:v>25</c:v>
                </c:pt>
                <c:pt idx="1" formatCode="General">
                  <c:v>4</c:v>
                </c:pt>
                <c:pt idx="2" formatCode="General">
                  <c:v>2</c:v>
                </c:pt>
                <c:pt idx="3" formatCode="General">
                  <c:v>19</c:v>
                </c:pt>
                <c:pt idx="4" formatCode="General">
                  <c:v>0</c:v>
                </c:pt>
                <c:pt idx="5" formatCode="General">
                  <c:v>649</c:v>
                </c:pt>
                <c:pt idx="6" formatCode="General">
                  <c:v>578</c:v>
                </c:pt>
                <c:pt idx="7" formatCode="General">
                  <c:v>56</c:v>
                </c:pt>
                <c:pt idx="8" formatCode="General">
                  <c:v>0</c:v>
                </c:pt>
                <c:pt idx="9" formatCode="General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8068016"/>
        <c:axId val="1948068560"/>
      </c:barChart>
      <c:catAx>
        <c:axId val="194806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48068560"/>
        <c:crosses val="autoZero"/>
        <c:auto val="1"/>
        <c:lblAlgn val="ctr"/>
        <c:lblOffset val="100"/>
        <c:noMultiLvlLbl val="0"/>
      </c:catAx>
      <c:valAx>
        <c:axId val="1948068560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Abundance</a:t>
                </a:r>
                <a:endParaRPr lang="zh-TW" altLang="zh-TW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48068016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1" i="0" u="none" strike="noStrike" baseline="0">
                <a:effectLst/>
              </a:rPr>
              <a:t>16s Genus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6.1305250113250595E-2"/>
          <c:y val="5.4099531754444999E-2"/>
          <c:w val="0.9340461312805034"/>
          <c:h val="0.7736763765121507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unique_genus!$F$44</c:f>
              <c:strCache>
                <c:ptCount val="1"/>
                <c:pt idx="0">
                  <c:v>Actinomyc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44:$Z$44</c15:sqref>
                  </c15:fullRef>
                </c:ext>
              </c:extLst>
              <c:f>(unique_genus!$G$44,unique_genus!$I$44,unique_genus!$K$44,unique_genus!$M$44,unique_genus!$O$44,unique_genus!$Q$44,unique_genus!$S$44,unique_genus!$U$44,unique_genus!$W$44,unique_genus!$Y$44)</c:f>
              <c:numCache>
                <c:formatCode>0.00%</c:formatCode>
                <c:ptCount val="10"/>
                <c:pt idx="0" formatCode="General">
                  <c:v>173</c:v>
                </c:pt>
                <c:pt idx="1" formatCode="General">
                  <c:v>10</c:v>
                </c:pt>
                <c:pt idx="2" formatCode="General">
                  <c:v>150</c:v>
                </c:pt>
                <c:pt idx="3" formatCode="General">
                  <c:v>4</c:v>
                </c:pt>
                <c:pt idx="4" formatCode="General">
                  <c:v>9</c:v>
                </c:pt>
                <c:pt idx="5" formatCode="General">
                  <c:v>171</c:v>
                </c:pt>
                <c:pt idx="6" formatCode="General">
                  <c:v>21</c:v>
                </c:pt>
                <c:pt idx="7" formatCode="General">
                  <c:v>47</c:v>
                </c:pt>
                <c:pt idx="8" formatCode="General">
                  <c:v>4</c:v>
                </c:pt>
                <c:pt idx="9" formatCode="General">
                  <c:v>99</c:v>
                </c:pt>
              </c:numCache>
            </c:numRef>
          </c:val>
        </c:ser>
        <c:ser>
          <c:idx val="1"/>
          <c:order val="1"/>
          <c:tx>
            <c:strRef>
              <c:f>unique_genus!$F$45</c:f>
              <c:strCache>
                <c:ptCount val="1"/>
                <c:pt idx="0">
                  <c:v>Varibacul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45:$Z$45</c15:sqref>
                  </c15:fullRef>
                </c:ext>
              </c:extLst>
              <c:f>(unique_genus!$G$45,unique_genus!$I$45,unique_genus!$K$45,unique_genus!$M$45,unique_genus!$O$45,unique_genus!$Q$45,unique_genus!$S$45,unique_genus!$U$45,unique_genus!$W$45,unique_genus!$Y$45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"/>
          <c:order val="2"/>
          <c:tx>
            <c:strRef>
              <c:f>unique_genus!$F$46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46:$Z$46</c15:sqref>
                  </c15:fullRef>
                </c:ext>
              </c:extLst>
              <c:f>(unique_genus!$G$46,unique_genus!$I$46,unique_genus!$K$46,unique_genus!$M$46,unique_genus!$O$46,unique_genus!$Q$46,unique_genus!$S$46,unique_genus!$U$46,unique_genus!$W$46,unique_genus!$Y$46)</c:f>
              <c:numCache>
                <c:formatCode>0.00%</c:formatCode>
                <c:ptCount val="10"/>
                <c:pt idx="0" formatCode="General">
                  <c:v>19</c:v>
                </c:pt>
                <c:pt idx="1" formatCode="General">
                  <c:v>0</c:v>
                </c:pt>
                <c:pt idx="2" formatCode="General">
                  <c:v>19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9</c:v>
                </c:pt>
                <c:pt idx="6" formatCode="General">
                  <c:v>19</c:v>
                </c:pt>
                <c:pt idx="7" formatCode="General">
                  <c:v>4</c:v>
                </c:pt>
                <c:pt idx="8" formatCode="General">
                  <c:v>0</c:v>
                </c:pt>
                <c:pt idx="9" formatCode="General">
                  <c:v>26</c:v>
                </c:pt>
              </c:numCache>
            </c:numRef>
          </c:val>
        </c:ser>
        <c:ser>
          <c:idx val="3"/>
          <c:order val="3"/>
          <c:tx>
            <c:strRef>
              <c:f>unique_genus!$F$47</c:f>
              <c:strCache>
                <c:ptCount val="1"/>
                <c:pt idx="0">
                  <c:v>Roth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47:$Z$47</c15:sqref>
                  </c15:fullRef>
                </c:ext>
              </c:extLst>
              <c:f>(unique_genus!$G$47,unique_genus!$I$47,unique_genus!$K$47,unique_genus!$M$47,unique_genus!$O$47,unique_genus!$Q$47,unique_genus!$S$47,unique_genus!$U$47,unique_genus!$W$47,unique_genus!$Y$47)</c:f>
              <c:numCache>
                <c:formatCode>0.00%</c:formatCode>
                <c:ptCount val="10"/>
                <c:pt idx="0" formatCode="General">
                  <c:v>486</c:v>
                </c:pt>
                <c:pt idx="1" formatCode="General">
                  <c:v>163</c:v>
                </c:pt>
                <c:pt idx="2" formatCode="General">
                  <c:v>135</c:v>
                </c:pt>
                <c:pt idx="3" formatCode="General">
                  <c:v>79</c:v>
                </c:pt>
                <c:pt idx="4" formatCode="General">
                  <c:v>109</c:v>
                </c:pt>
                <c:pt idx="5" formatCode="General">
                  <c:v>1737</c:v>
                </c:pt>
                <c:pt idx="6" formatCode="General">
                  <c:v>40</c:v>
                </c:pt>
                <c:pt idx="7" formatCode="General">
                  <c:v>0</c:v>
                </c:pt>
                <c:pt idx="8" formatCode="General">
                  <c:v>258</c:v>
                </c:pt>
                <c:pt idx="9" formatCode="General">
                  <c:v>1439</c:v>
                </c:pt>
              </c:numCache>
            </c:numRef>
          </c:val>
        </c:ser>
        <c:ser>
          <c:idx val="4"/>
          <c:order val="4"/>
          <c:tx>
            <c:strRef>
              <c:f>unique_genus!$F$48</c:f>
              <c:strCache>
                <c:ptCount val="1"/>
                <c:pt idx="0">
                  <c:v>Bifidobacteri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48:$Z$48</c15:sqref>
                  </c15:fullRef>
                </c:ext>
              </c:extLst>
              <c:f>(unique_genus!$G$48,unique_genus!$I$48,unique_genus!$K$48,unique_genus!$M$48,unique_genus!$O$48,unique_genus!$Q$48,unique_genus!$S$48,unique_genus!$U$48,unique_genus!$W$48,unique_genus!$Y$48)</c:f>
              <c:numCache>
                <c:formatCode>0.00%</c:formatCode>
                <c:ptCount val="10"/>
                <c:pt idx="0" formatCode="General">
                  <c:v>5</c:v>
                </c:pt>
                <c:pt idx="1" formatCode="General">
                  <c:v>2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3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</c:v>
                </c:pt>
              </c:numCache>
            </c:numRef>
          </c:val>
        </c:ser>
        <c:ser>
          <c:idx val="5"/>
          <c:order val="5"/>
          <c:tx>
            <c:strRef>
              <c:f>unique_genus!$F$49</c:f>
              <c:strCache>
                <c:ptCount val="1"/>
                <c:pt idx="0">
                  <c:v>Scardov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49:$Z$49</c15:sqref>
                  </c15:fullRef>
                </c:ext>
              </c:extLst>
              <c:f>(unique_genus!$G$49,unique_genus!$I$49,unique_genus!$K$49,unique_genus!$M$49,unique_genus!$O$49,unique_genus!$Q$49,unique_genus!$S$49,unique_genus!$U$49,unique_genus!$W$49,unique_genus!$Y$49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</c:v>
                </c:pt>
                <c:pt idx="6" formatCode="General">
                  <c:v>0</c:v>
                </c:pt>
                <c:pt idx="7" formatCode="General">
                  <c:v>4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"/>
          <c:order val="6"/>
          <c:tx>
            <c:strRef>
              <c:f>unique_genus!$F$50</c:f>
              <c:strCache>
                <c:ptCount val="1"/>
                <c:pt idx="0">
                  <c:v>Atopobi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0:$Z$50</c15:sqref>
                  </c15:fullRef>
                </c:ext>
              </c:extLst>
              <c:f>(unique_genus!$G$50,unique_genus!$I$50,unique_genus!$K$50,unique_genus!$M$50,unique_genus!$O$50,unique_genus!$Q$50,unique_genus!$S$50,unique_genus!$U$50,unique_genus!$W$50,unique_genus!$Y$50)</c:f>
              <c:numCache>
                <c:formatCode>0.00%</c:formatCode>
                <c:ptCount val="10"/>
                <c:pt idx="0" formatCode="General">
                  <c:v>10</c:v>
                </c:pt>
                <c:pt idx="1" formatCode="General">
                  <c:v>1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2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27</c:v>
                </c:pt>
                <c:pt idx="9" formatCode="General">
                  <c:v>5</c:v>
                </c:pt>
              </c:numCache>
            </c:numRef>
          </c:val>
        </c:ser>
        <c:ser>
          <c:idx val="7"/>
          <c:order val="7"/>
          <c:tx>
            <c:strRef>
              <c:f>unique_genus!$F$51</c:f>
              <c:strCache>
                <c:ptCount val="1"/>
                <c:pt idx="0">
                  <c:v>Cryptobacter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1:$Z$51</c15:sqref>
                  </c15:fullRef>
                </c:ext>
              </c:extLst>
              <c:f>(unique_genus!$G$51,unique_genus!$I$51,unique_genus!$K$51,unique_genus!$M$51,unique_genus!$O$51,unique_genus!$Q$51,unique_genus!$S$51,unique_genus!$U$51,unique_genus!$W$51,unique_genus!$Y$51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</c:v>
                </c:pt>
              </c:numCache>
            </c:numRef>
          </c:val>
        </c:ser>
        <c:ser>
          <c:idx val="8"/>
          <c:order val="8"/>
          <c:tx>
            <c:strRef>
              <c:f>unique_genus!$F$52</c:f>
              <c:strCache>
                <c:ptCount val="1"/>
                <c:pt idx="0">
                  <c:v>Bacteroid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2:$Z$52</c15:sqref>
                  </c15:fullRef>
                </c:ext>
              </c:extLst>
              <c:f>(unique_genus!$G$52,unique_genus!$I$52,unique_genus!$K$52,unique_genus!$M$52,unique_genus!$O$52,unique_genus!$Q$52,unique_genus!$S$52,unique_genus!$U$52,unique_genus!$W$52,unique_genus!$Y$52)</c:f>
              <c:numCache>
                <c:formatCode>0.00%</c:formatCode>
                <c:ptCount val="10"/>
                <c:pt idx="0" formatCode="General">
                  <c:v>1006</c:v>
                </c:pt>
                <c:pt idx="1" formatCode="General">
                  <c:v>0</c:v>
                </c:pt>
                <c:pt idx="2" formatCode="General">
                  <c:v>1006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29</c:v>
                </c:pt>
                <c:pt idx="6" formatCode="General">
                  <c:v>0</c:v>
                </c:pt>
                <c:pt idx="7" formatCode="General">
                  <c:v>329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9"/>
          <c:order val="9"/>
          <c:tx>
            <c:strRef>
              <c:f>unique_genus!$F$53</c:f>
              <c:strCache>
                <c:ptCount val="1"/>
                <c:pt idx="0">
                  <c:v>Butyricimona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3:$Z$53</c15:sqref>
                  </c15:fullRef>
                </c:ext>
              </c:extLst>
              <c:f>(unique_genus!$G$53,unique_genus!$I$53,unique_genus!$K$53,unique_genus!$M$53,unique_genus!$O$53,unique_genus!$Q$53,unique_genus!$S$53,unique_genus!$U$53,unique_genus!$W$53,unique_genus!$Y$53)</c:f>
              <c:numCache>
                <c:formatCode>0.00%</c:formatCode>
                <c:ptCount val="10"/>
                <c:pt idx="0" formatCode="General">
                  <c:v>7</c:v>
                </c:pt>
                <c:pt idx="1" formatCode="General">
                  <c:v>0</c:v>
                </c:pt>
                <c:pt idx="2" formatCode="General">
                  <c:v>7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0"/>
          <c:order val="10"/>
          <c:tx>
            <c:strRef>
              <c:f>unique_genus!$F$54</c:f>
              <c:strCache>
                <c:ptCount val="1"/>
                <c:pt idx="0">
                  <c:v>Odoribacter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4:$Z$54</c15:sqref>
                  </c15:fullRef>
                </c:ext>
              </c:extLst>
              <c:f>(unique_genus!$G$54,unique_genus!$I$54,unique_genus!$K$54,unique_genus!$M$54,unique_genus!$O$54,unique_genus!$Q$54,unique_genus!$S$54,unique_genus!$U$54,unique_genus!$W$54,unique_genus!$Y$54)</c:f>
              <c:numCache>
                <c:formatCode>0.00%</c:formatCode>
                <c:ptCount val="10"/>
                <c:pt idx="0" formatCode="General">
                  <c:v>15</c:v>
                </c:pt>
                <c:pt idx="1" formatCode="General">
                  <c:v>0</c:v>
                </c:pt>
                <c:pt idx="2" formatCode="General">
                  <c:v>15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1"/>
          <c:order val="11"/>
          <c:tx>
            <c:strRef>
              <c:f>unique_genus!$F$55</c:f>
              <c:strCache>
                <c:ptCount val="1"/>
                <c:pt idx="0">
                  <c:v>Parabacteroid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5:$Z$55</c15:sqref>
                  </c15:fullRef>
                </c:ext>
              </c:extLst>
              <c:f>(unique_genus!$G$55,unique_genus!$I$55,unique_genus!$K$55,unique_genus!$M$55,unique_genus!$O$55,unique_genus!$Q$55,unique_genus!$S$55,unique_genus!$U$55,unique_genus!$W$55,unique_genus!$Y$55)</c:f>
              <c:numCache>
                <c:formatCode>0.00%</c:formatCode>
                <c:ptCount val="10"/>
                <c:pt idx="0" formatCode="General">
                  <c:v>30</c:v>
                </c:pt>
                <c:pt idx="1" formatCode="General">
                  <c:v>0</c:v>
                </c:pt>
                <c:pt idx="2" formatCode="General">
                  <c:v>3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6</c:v>
                </c:pt>
                <c:pt idx="6" formatCode="General">
                  <c:v>0</c:v>
                </c:pt>
                <c:pt idx="7" formatCode="General">
                  <c:v>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2"/>
          <c:order val="12"/>
          <c:tx>
            <c:strRef>
              <c:f>unique_genus!$F$56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6:$Z$56</c15:sqref>
                  </c15:fullRef>
                </c:ext>
              </c:extLst>
              <c:f>(unique_genus!$G$56,unique_genus!$I$56,unique_genus!$K$56,unique_genus!$M$56,unique_genus!$O$56,unique_genus!$Q$56,unique_genus!$S$56,unique_genus!$U$56,unique_genus!$W$56,unique_genus!$Y$56)</c:f>
              <c:numCache>
                <c:formatCode>0.00%</c:formatCode>
                <c:ptCount val="10"/>
                <c:pt idx="0" formatCode="General">
                  <c:v>168</c:v>
                </c:pt>
                <c:pt idx="1" formatCode="General">
                  <c:v>91</c:v>
                </c:pt>
                <c:pt idx="2" formatCode="General">
                  <c:v>25</c:v>
                </c:pt>
                <c:pt idx="3" formatCode="General">
                  <c:v>47</c:v>
                </c:pt>
                <c:pt idx="4" formatCode="General">
                  <c:v>5</c:v>
                </c:pt>
                <c:pt idx="5" formatCode="General">
                  <c:v>1280</c:v>
                </c:pt>
                <c:pt idx="6" formatCode="General">
                  <c:v>766</c:v>
                </c:pt>
                <c:pt idx="7" formatCode="General">
                  <c:v>6</c:v>
                </c:pt>
                <c:pt idx="8" formatCode="General">
                  <c:v>6</c:v>
                </c:pt>
                <c:pt idx="9" formatCode="General">
                  <c:v>502</c:v>
                </c:pt>
              </c:numCache>
            </c:numRef>
          </c:val>
        </c:ser>
        <c:ser>
          <c:idx val="13"/>
          <c:order val="13"/>
          <c:tx>
            <c:strRef>
              <c:f>unique_genus!$F$57</c:f>
              <c:strCache>
                <c:ptCount val="1"/>
                <c:pt idx="0">
                  <c:v>Tannerell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7:$Z$57</c15:sqref>
                  </c15:fullRef>
                </c:ext>
              </c:extLst>
              <c:f>(unique_genus!$G$57,unique_genus!$I$57,unique_genus!$K$57,unique_genus!$M$57,unique_genus!$O$57,unique_genus!$Q$57,unique_genus!$S$57,unique_genus!$U$57,unique_genus!$W$57,unique_genus!$Y$57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4</c:v>
                </c:pt>
                <c:pt idx="6" formatCode="General">
                  <c:v>14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4"/>
          <c:order val="14"/>
          <c:tx>
            <c:strRef>
              <c:f>unique_genus!$F$58</c:f>
              <c:strCache>
                <c:ptCount val="1"/>
                <c:pt idx="0">
                  <c:v>Paraprevotell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8:$Z$58</c15:sqref>
                  </c15:fullRef>
                </c:ext>
              </c:extLst>
              <c:f>(unique_genus!$G$58,unique_genus!$I$58,unique_genus!$K$58,unique_genus!$M$58,unique_genus!$O$58,unique_genus!$Q$58,unique_genus!$S$58,unique_genus!$U$58,unique_genus!$W$58,unique_genus!$Y$58)</c:f>
              <c:numCache>
                <c:formatCode>0.00%</c:formatCode>
                <c:ptCount val="10"/>
                <c:pt idx="0" formatCode="General">
                  <c:v>106</c:v>
                </c:pt>
                <c:pt idx="1" formatCode="General">
                  <c:v>0</c:v>
                </c:pt>
                <c:pt idx="2" formatCode="General">
                  <c:v>106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5"/>
          <c:order val="15"/>
          <c:tx>
            <c:strRef>
              <c:f>unique_genus!$F$59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59:$Z$59</c15:sqref>
                  </c15:fullRef>
                </c:ext>
              </c:extLst>
              <c:f>(unique_genus!$G$59,unique_genus!$I$59,unique_genus!$K$59,unique_genus!$M$59,unique_genus!$O$59,unique_genus!$Q$59,unique_genus!$S$59,unique_genus!$U$59,unique_genus!$W$59,unique_genus!$Y$59)</c:f>
              <c:numCache>
                <c:formatCode>0.00%</c:formatCode>
                <c:ptCount val="10"/>
                <c:pt idx="0" formatCode="General">
                  <c:v>5696</c:v>
                </c:pt>
                <c:pt idx="1" formatCode="General">
                  <c:v>1632</c:v>
                </c:pt>
                <c:pt idx="2" formatCode="General">
                  <c:v>3224</c:v>
                </c:pt>
                <c:pt idx="3" formatCode="General">
                  <c:v>660</c:v>
                </c:pt>
                <c:pt idx="4" formatCode="General">
                  <c:v>180</c:v>
                </c:pt>
                <c:pt idx="5" formatCode="General">
                  <c:v>15002</c:v>
                </c:pt>
                <c:pt idx="6" formatCode="General">
                  <c:v>2255</c:v>
                </c:pt>
                <c:pt idx="7" formatCode="General">
                  <c:v>1347</c:v>
                </c:pt>
                <c:pt idx="8" formatCode="General">
                  <c:v>1141</c:v>
                </c:pt>
                <c:pt idx="9" formatCode="General">
                  <c:v>10259</c:v>
                </c:pt>
              </c:numCache>
            </c:numRef>
          </c:val>
        </c:ser>
        <c:ser>
          <c:idx val="16"/>
          <c:order val="16"/>
          <c:tx>
            <c:strRef>
              <c:f>unique_genus!$F$60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0:$Z$60</c15:sqref>
                  </c15:fullRef>
                </c:ext>
              </c:extLst>
              <c:f>(unique_genus!$G$60,unique_genus!$I$60,unique_genus!$K$60,unique_genus!$M$60,unique_genus!$O$60,unique_genus!$Q$60,unique_genus!$S$60,unique_genus!$U$60,unique_genus!$W$60,unique_genus!$Y$60)</c:f>
              <c:numCache>
                <c:formatCode>0.00%</c:formatCode>
                <c:ptCount val="10"/>
                <c:pt idx="0" formatCode="General">
                  <c:v>3</c:v>
                </c:pt>
                <c:pt idx="1" formatCode="General">
                  <c:v>0</c:v>
                </c:pt>
                <c:pt idx="2" formatCode="General">
                  <c:v>3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7"/>
          <c:order val="17"/>
          <c:tx>
            <c:strRef>
              <c:f>unique_genus!$F$61</c:f>
              <c:strCache>
                <c:ptCount val="1"/>
                <c:pt idx="0">
                  <c:v>Capnocytophag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1:$Z$61</c15:sqref>
                  </c15:fullRef>
                </c:ext>
              </c:extLst>
              <c:f>(unique_genus!$G$61,unique_genus!$I$61,unique_genus!$K$61,unique_genus!$M$61,unique_genus!$O$61,unique_genus!$Q$61,unique_genus!$S$61,unique_genus!$U$61,unique_genus!$W$61,unique_genus!$Y$61)</c:f>
              <c:numCache>
                <c:formatCode>0.00%</c:formatCode>
                <c:ptCount val="10"/>
                <c:pt idx="0" formatCode="General">
                  <c:v>71</c:v>
                </c:pt>
                <c:pt idx="1" formatCode="General">
                  <c:v>4</c:v>
                </c:pt>
                <c:pt idx="2" formatCode="General">
                  <c:v>54</c:v>
                </c:pt>
                <c:pt idx="3" formatCode="General">
                  <c:v>6</c:v>
                </c:pt>
                <c:pt idx="4" formatCode="General">
                  <c:v>7</c:v>
                </c:pt>
                <c:pt idx="5" formatCode="General">
                  <c:v>189</c:v>
                </c:pt>
                <c:pt idx="6" formatCode="General">
                  <c:v>41</c:v>
                </c:pt>
                <c:pt idx="7" formatCode="General">
                  <c:v>118</c:v>
                </c:pt>
                <c:pt idx="8" formatCode="General">
                  <c:v>30</c:v>
                </c:pt>
                <c:pt idx="9" formatCode="General">
                  <c:v>0</c:v>
                </c:pt>
              </c:numCache>
            </c:numRef>
          </c:val>
        </c:ser>
        <c:ser>
          <c:idx val="18"/>
          <c:order val="18"/>
          <c:tx>
            <c:strRef>
              <c:f>unique_genus!$F$62</c:f>
              <c:strCache>
                <c:ptCount val="1"/>
                <c:pt idx="0">
                  <c:v>Chryseobacteriu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2:$Z$62</c15:sqref>
                  </c15:fullRef>
                </c:ext>
              </c:extLst>
              <c:f>(unique_genus!$G$62,unique_genus!$I$62,unique_genus!$K$62,unique_genus!$M$62,unique_genus!$O$62,unique_genus!$Q$62,unique_genus!$S$62,unique_genus!$U$62,unique_genus!$W$62,unique_genus!$Y$62)</c:f>
              <c:numCache>
                <c:formatCode>0.00%</c:formatCode>
                <c:ptCount val="10"/>
                <c:pt idx="0" formatCode="General">
                  <c:v>81</c:v>
                </c:pt>
                <c:pt idx="1" formatCode="General">
                  <c:v>0</c:v>
                </c:pt>
                <c:pt idx="2" formatCode="General">
                  <c:v>81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015</c:v>
                </c:pt>
                <c:pt idx="6" formatCode="General">
                  <c:v>0</c:v>
                </c:pt>
                <c:pt idx="7" formatCode="General">
                  <c:v>3015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19"/>
          <c:order val="19"/>
          <c:tx>
            <c:strRef>
              <c:f>unique_genus!$F$63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3:$Z$63</c15:sqref>
                  </c15:fullRef>
                </c:ext>
              </c:extLst>
              <c:f>(unique_genus!$G$63,unique_genus!$I$63,unique_genus!$K$63,unique_genus!$M$63,unique_genus!$O$63,unique_genus!$Q$63,unique_genus!$S$63,unique_genus!$U$63,unique_genus!$W$63,unique_genus!$Y$63)</c:f>
              <c:numCache>
                <c:formatCode>0.00%</c:formatCode>
                <c:ptCount val="10"/>
                <c:pt idx="0" formatCode="General">
                  <c:v>971</c:v>
                </c:pt>
                <c:pt idx="1" formatCode="General">
                  <c:v>14</c:v>
                </c:pt>
                <c:pt idx="2" formatCode="General">
                  <c:v>0</c:v>
                </c:pt>
                <c:pt idx="3" formatCode="General">
                  <c:v>5</c:v>
                </c:pt>
                <c:pt idx="4" formatCode="General">
                  <c:v>952</c:v>
                </c:pt>
                <c:pt idx="5" formatCode="General">
                  <c:v>287</c:v>
                </c:pt>
                <c:pt idx="6" formatCode="General">
                  <c:v>285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</c:v>
                </c:pt>
              </c:numCache>
            </c:numRef>
          </c:val>
        </c:ser>
        <c:ser>
          <c:idx val="20"/>
          <c:order val="20"/>
          <c:tx>
            <c:strRef>
              <c:f>unique_genus!$F$64</c:f>
              <c:strCache>
                <c:ptCount val="1"/>
                <c:pt idx="0">
                  <c:v>Lactobacillu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4:$Z$64</c15:sqref>
                  </c15:fullRef>
                </c:ext>
              </c:extLst>
              <c:f>(unique_genus!$G$64,unique_genus!$I$64,unique_genus!$K$64,unique_genus!$M$64,unique_genus!$O$64,unique_genus!$Q$64,unique_genus!$S$64,unique_genus!$U$64,unique_genus!$W$64,unique_genus!$Y$64)</c:f>
              <c:numCache>
                <c:formatCode>0.00%</c:formatCode>
                <c:ptCount val="10"/>
                <c:pt idx="0" formatCode="General">
                  <c:v>97</c:v>
                </c:pt>
                <c:pt idx="1" formatCode="General">
                  <c:v>0</c:v>
                </c:pt>
                <c:pt idx="2" formatCode="General">
                  <c:v>93</c:v>
                </c:pt>
                <c:pt idx="3" formatCode="General">
                  <c:v>4</c:v>
                </c:pt>
                <c:pt idx="4" formatCode="General">
                  <c:v>0</c:v>
                </c:pt>
                <c:pt idx="5" formatCode="General">
                  <c:v>18</c:v>
                </c:pt>
                <c:pt idx="6" formatCode="General">
                  <c:v>6</c:v>
                </c:pt>
                <c:pt idx="7" formatCode="General">
                  <c:v>3</c:v>
                </c:pt>
                <c:pt idx="8" formatCode="General">
                  <c:v>0</c:v>
                </c:pt>
                <c:pt idx="9" formatCode="General">
                  <c:v>9</c:v>
                </c:pt>
              </c:numCache>
            </c:numRef>
          </c:val>
        </c:ser>
        <c:ser>
          <c:idx val="21"/>
          <c:order val="21"/>
          <c:tx>
            <c:strRef>
              <c:f>unique_genus!$F$6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5:$Z$65</c15:sqref>
                  </c15:fullRef>
                </c:ext>
              </c:extLst>
              <c:f>(unique_genus!$G$65,unique_genus!$I$65,unique_genus!$K$65,unique_genus!$M$65,unique_genus!$O$65,unique_genus!$Q$65,unique_genus!$S$65,unique_genus!$U$65,unique_genus!$W$65,unique_genus!$Y$65)</c:f>
              <c:numCache>
                <c:formatCode>0.00%</c:formatCode>
                <c:ptCount val="10"/>
                <c:pt idx="0" formatCode="General">
                  <c:v>4065</c:v>
                </c:pt>
                <c:pt idx="1" formatCode="General">
                  <c:v>742</c:v>
                </c:pt>
                <c:pt idx="2" formatCode="General">
                  <c:v>2264</c:v>
                </c:pt>
                <c:pt idx="3" formatCode="General">
                  <c:v>439</c:v>
                </c:pt>
                <c:pt idx="4" formatCode="General">
                  <c:v>620</c:v>
                </c:pt>
                <c:pt idx="5" formatCode="General">
                  <c:v>4501</c:v>
                </c:pt>
                <c:pt idx="6" formatCode="General">
                  <c:v>911</c:v>
                </c:pt>
                <c:pt idx="7" formatCode="General">
                  <c:v>494</c:v>
                </c:pt>
                <c:pt idx="8" formatCode="General">
                  <c:v>878</c:v>
                </c:pt>
                <c:pt idx="9" formatCode="General">
                  <c:v>2218</c:v>
                </c:pt>
              </c:numCache>
            </c:numRef>
          </c:val>
        </c:ser>
        <c:ser>
          <c:idx val="22"/>
          <c:order val="22"/>
          <c:tx>
            <c:strRef>
              <c:f>unique_genus!$F$66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6:$Z$66</c15:sqref>
                  </c15:fullRef>
                </c:ext>
              </c:extLst>
              <c:f>(unique_genus!$G$66,unique_genus!$I$66,unique_genus!$K$66,unique_genus!$M$66,unique_genus!$O$66,unique_genus!$Q$66,unique_genus!$S$66,unique_genus!$U$66,unique_genus!$W$66,unique_genus!$Y$66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3"/>
          <c:order val="23"/>
          <c:tx>
            <c:strRef>
              <c:f>unique_genus!$F$67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7:$Z$67</c15:sqref>
                  </c15:fullRef>
                </c:ext>
              </c:extLst>
              <c:f>(unique_genus!$G$67,unique_genus!$I$67,unique_genus!$K$67,unique_genus!$M$67,unique_genus!$O$67,unique_genus!$Q$67,unique_genus!$S$67,unique_genus!$U$67,unique_genus!$W$67,unique_genus!$Y$67)</c:f>
              <c:numCache>
                <c:formatCode>0.00%</c:formatCode>
                <c:ptCount val="10"/>
                <c:pt idx="0" formatCode="General">
                  <c:v>11</c:v>
                </c:pt>
                <c:pt idx="1" formatCode="General">
                  <c:v>0</c:v>
                </c:pt>
                <c:pt idx="2" formatCode="General">
                  <c:v>11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4"/>
          <c:order val="24"/>
          <c:tx>
            <c:strRef>
              <c:f>unique_genus!$F$68</c:f>
              <c:strCache>
                <c:ptCount val="1"/>
                <c:pt idx="0">
                  <c:v>Mogibacteriu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8:$Z$68</c15:sqref>
                  </c15:fullRef>
                </c:ext>
              </c:extLst>
              <c:f>(unique_genus!$G$68,unique_genus!$I$68,unique_genus!$K$68,unique_genus!$M$68,unique_genus!$O$68,unique_genus!$Q$68,unique_genus!$S$68,unique_genus!$U$68,unique_genus!$W$68,unique_genus!$Y$68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5"/>
          <c:order val="25"/>
          <c:tx>
            <c:strRef>
              <c:f>unique_genus!$F$69</c:f>
              <c:strCache>
                <c:ptCount val="1"/>
                <c:pt idx="0">
                  <c:v>Parvimona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69:$Z$69</c15:sqref>
                  </c15:fullRef>
                </c:ext>
              </c:extLst>
              <c:f>(unique_genus!$G$69,unique_genus!$I$69,unique_genus!$K$69,unique_genus!$M$69,unique_genus!$O$69,unique_genus!$Q$69,unique_genus!$S$69,unique_genus!$U$69,unique_genus!$W$69,unique_genus!$Y$69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2</c:v>
                </c:pt>
                <c:pt idx="6" formatCode="General">
                  <c:v>1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</c:v>
                </c:pt>
              </c:numCache>
            </c:numRef>
          </c:val>
        </c:ser>
        <c:ser>
          <c:idx val="26"/>
          <c:order val="26"/>
          <c:tx>
            <c:strRef>
              <c:f>unique_genus!$F$70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0:$Z$70</c15:sqref>
                  </c15:fullRef>
                </c:ext>
              </c:extLst>
              <c:f>(unique_genus!$G$70,unique_genus!$I$70,unique_genus!$K$70,unique_genus!$M$70,unique_genus!$O$70,unique_genus!$Q$70,unique_genus!$S$70,unique_genus!$U$70,unique_genus!$W$70,unique_genus!$Y$70)</c:f>
              <c:numCache>
                <c:formatCode>0.00%</c:formatCode>
                <c:ptCount val="10"/>
                <c:pt idx="0" formatCode="General">
                  <c:v>4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7"/>
          <c:order val="27"/>
          <c:tx>
            <c:strRef>
              <c:f>unique_genus!$F$71</c:f>
              <c:strCache>
                <c:ptCount val="1"/>
                <c:pt idx="0">
                  <c:v>Eubacterium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1:$Z$71</c15:sqref>
                  </c15:fullRef>
                </c:ext>
              </c:extLst>
              <c:f>(unique_genus!$G$71,unique_genus!$I$71,unique_genus!$K$71,unique_genus!$M$71,unique_genus!$O$71,unique_genus!$Q$71,unique_genus!$S$71,unique_genus!$U$71,unique_genus!$W$71,unique_genus!$Y$71)</c:f>
              <c:numCache>
                <c:formatCode>0.00%</c:formatCode>
                <c:ptCount val="10"/>
                <c:pt idx="0" formatCode="General">
                  <c:v>14</c:v>
                </c:pt>
                <c:pt idx="1" formatCode="General">
                  <c:v>4</c:v>
                </c:pt>
                <c:pt idx="2" formatCode="General">
                  <c:v>2</c:v>
                </c:pt>
                <c:pt idx="3" formatCode="General">
                  <c:v>6</c:v>
                </c:pt>
                <c:pt idx="4" formatCode="General">
                  <c:v>2</c:v>
                </c:pt>
                <c:pt idx="5" formatCode="General">
                  <c:v>68</c:v>
                </c:pt>
                <c:pt idx="6" formatCode="General">
                  <c:v>43</c:v>
                </c:pt>
                <c:pt idx="7" formatCode="General">
                  <c:v>0</c:v>
                </c:pt>
                <c:pt idx="8" formatCode="General">
                  <c:v>25</c:v>
                </c:pt>
                <c:pt idx="9" formatCode="General">
                  <c:v>0</c:v>
                </c:pt>
              </c:numCache>
            </c:numRef>
          </c:val>
        </c:ser>
        <c:ser>
          <c:idx val="28"/>
          <c:order val="28"/>
          <c:tx>
            <c:strRef>
              <c:f>unique_genus!$F$72</c:f>
              <c:strCache>
                <c:ptCount val="1"/>
                <c:pt idx="0">
                  <c:v>Murdochiella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2:$Z$72</c15:sqref>
                  </c15:fullRef>
                </c:ext>
              </c:extLst>
              <c:f>(unique_genus!$G$72,unique_genus!$I$72,unique_genus!$K$72,unique_genus!$M$72,unique_genus!$O$72,unique_genus!$Q$72,unique_genus!$S$72,unique_genus!$U$72,unique_genus!$W$72,unique_genus!$Y$72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9"/>
          <c:order val="29"/>
          <c:tx>
            <c:strRef>
              <c:f>unique_genus!$F$73</c:f>
              <c:strCache>
                <c:ptCount val="1"/>
                <c:pt idx="0">
                  <c:v>Blaut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3:$Z$73</c15:sqref>
                  </c15:fullRef>
                </c:ext>
              </c:extLst>
              <c:f>(unique_genus!$G$73,unique_genus!$I$73,unique_genus!$K$73,unique_genus!$M$73,unique_genus!$O$73,unique_genus!$Q$73,unique_genus!$S$73,unique_genus!$U$73,unique_genus!$W$73,unique_genus!$Y$73)</c:f>
              <c:numCache>
                <c:formatCode>0.00%</c:formatCode>
                <c:ptCount val="10"/>
                <c:pt idx="0" formatCode="General">
                  <c:v>506</c:v>
                </c:pt>
                <c:pt idx="1" formatCode="General">
                  <c:v>0</c:v>
                </c:pt>
                <c:pt idx="2" formatCode="General">
                  <c:v>506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92</c:v>
                </c:pt>
                <c:pt idx="6" formatCode="General">
                  <c:v>0</c:v>
                </c:pt>
                <c:pt idx="7" formatCode="General">
                  <c:v>19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0"/>
          <c:order val="30"/>
          <c:tx>
            <c:strRef>
              <c:f>unique_genus!$F$74</c:f>
              <c:strCache>
                <c:ptCount val="1"/>
                <c:pt idx="0">
                  <c:v>Catonell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4:$Z$74</c15:sqref>
                  </c15:fullRef>
                </c:ext>
              </c:extLst>
              <c:f>(unique_genus!$G$74,unique_genus!$I$74,unique_genus!$K$74,unique_genus!$M$74,unique_genus!$O$74,unique_genus!$Q$74,unique_genus!$S$74,unique_genus!$U$74,unique_genus!$W$74,unique_genus!$Y$74)</c:f>
              <c:numCache>
                <c:formatCode>0.00%</c:formatCode>
                <c:ptCount val="10"/>
                <c:pt idx="0" formatCode="General">
                  <c:v>4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1"/>
          <c:order val="31"/>
          <c:tx>
            <c:strRef>
              <c:f>unique_genus!$F$75</c:f>
              <c:strCache>
                <c:ptCount val="1"/>
                <c:pt idx="0">
                  <c:v>Coprococcus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5:$Z$75</c15:sqref>
                  </c15:fullRef>
                </c:ext>
              </c:extLst>
              <c:f>(unique_genus!$G$75,unique_genus!$I$75,unique_genus!$K$75,unique_genus!$M$75,unique_genus!$O$75,unique_genus!$Q$75,unique_genus!$S$75,unique_genus!$U$75,unique_genus!$W$75,unique_genus!$Y$75)</c:f>
              <c:numCache>
                <c:formatCode>0.00%</c:formatCode>
                <c:ptCount val="10"/>
                <c:pt idx="0" formatCode="General">
                  <c:v>32</c:v>
                </c:pt>
                <c:pt idx="1" formatCode="General">
                  <c:v>0</c:v>
                </c:pt>
                <c:pt idx="2" formatCode="General">
                  <c:v>3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4</c:v>
                </c:pt>
                <c:pt idx="6" formatCode="General">
                  <c:v>0</c:v>
                </c:pt>
                <c:pt idx="7" formatCode="General">
                  <c:v>24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2"/>
          <c:order val="32"/>
          <c:tx>
            <c:strRef>
              <c:f>unique_genus!$F$76</c:f>
              <c:strCache>
                <c:ptCount val="1"/>
                <c:pt idx="0">
                  <c:v>Dore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6:$Z$76</c15:sqref>
                  </c15:fullRef>
                </c:ext>
              </c:extLst>
              <c:f>(unique_genus!$G$76,unique_genus!$I$76,unique_genus!$K$76,unique_genus!$M$76,unique_genus!$O$76,unique_genus!$Q$76,unique_genus!$S$76,unique_genus!$U$76,unique_genus!$W$76,unique_genus!$Y$76)</c:f>
              <c:numCache>
                <c:formatCode>0.00%</c:formatCode>
                <c:ptCount val="10"/>
                <c:pt idx="0" formatCode="General">
                  <c:v>128</c:v>
                </c:pt>
                <c:pt idx="1" formatCode="General">
                  <c:v>0</c:v>
                </c:pt>
                <c:pt idx="2" formatCode="General">
                  <c:v>128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55</c:v>
                </c:pt>
                <c:pt idx="6" formatCode="General">
                  <c:v>0</c:v>
                </c:pt>
                <c:pt idx="7" formatCode="General">
                  <c:v>55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3"/>
          <c:order val="33"/>
          <c:tx>
            <c:strRef>
              <c:f>unique_genus!$F$77</c:f>
              <c:strCache>
                <c:ptCount val="1"/>
                <c:pt idx="0">
                  <c:v>Howardell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7:$Z$77</c15:sqref>
                  </c15:fullRef>
                </c:ext>
              </c:extLst>
              <c:f>(unique_genus!$G$77,unique_genus!$I$77,unique_genus!$K$77,unique_genus!$M$77,unique_genus!$O$77,unique_genus!$Q$77,unique_genus!$S$77,unique_genus!$U$77,unique_genus!$W$77,unique_genus!$Y$77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4"/>
          <c:order val="34"/>
          <c:tx>
            <c:strRef>
              <c:f>unique_genus!$F$78</c:f>
              <c:strCache>
                <c:ptCount val="1"/>
                <c:pt idx="0">
                  <c:v>Lachnospiracea_incertae_sed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8:$Z$78</c15:sqref>
                  </c15:fullRef>
                </c:ext>
              </c:extLst>
              <c:f>(unique_genus!$G$78,unique_genus!$I$78,unique_genus!$K$78,unique_genus!$M$78,unique_genus!$O$78,unique_genus!$Q$78,unique_genus!$S$78,unique_genus!$U$78,unique_genus!$W$78,unique_genus!$Y$78)</c:f>
              <c:numCache>
                <c:formatCode>0.00%</c:formatCode>
                <c:ptCount val="10"/>
                <c:pt idx="0" formatCode="General">
                  <c:v>141</c:v>
                </c:pt>
                <c:pt idx="1" formatCode="General">
                  <c:v>0</c:v>
                </c:pt>
                <c:pt idx="2" formatCode="General">
                  <c:v>141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23</c:v>
                </c:pt>
                <c:pt idx="6" formatCode="General">
                  <c:v>0</c:v>
                </c:pt>
                <c:pt idx="7" formatCode="General">
                  <c:v>123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5"/>
          <c:order val="35"/>
          <c:tx>
            <c:strRef>
              <c:f>unique_genus!$F$79</c:f>
              <c:strCache>
                <c:ptCount val="1"/>
                <c:pt idx="0">
                  <c:v>Oribacterium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79:$Z$79</c15:sqref>
                  </c15:fullRef>
                </c:ext>
              </c:extLst>
              <c:f>(unique_genus!$G$79,unique_genus!$I$79,unique_genus!$K$79,unique_genus!$M$79,unique_genus!$O$79,unique_genus!$Q$79,unique_genus!$S$79,unique_genus!$U$79,unique_genus!$W$79,unique_genus!$Y$79)</c:f>
              <c:numCache>
                <c:formatCode>0.00%</c:formatCode>
                <c:ptCount val="10"/>
                <c:pt idx="0" formatCode="General">
                  <c:v>8</c:v>
                </c:pt>
                <c:pt idx="1" formatCode="General">
                  <c:v>2</c:v>
                </c:pt>
                <c:pt idx="2" formatCode="General">
                  <c:v>0</c:v>
                </c:pt>
                <c:pt idx="3" formatCode="General">
                  <c:v>6</c:v>
                </c:pt>
                <c:pt idx="4" formatCode="General">
                  <c:v>0</c:v>
                </c:pt>
                <c:pt idx="5" formatCode="General">
                  <c:v>18</c:v>
                </c:pt>
                <c:pt idx="6" formatCode="General">
                  <c:v>12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6</c:v>
                </c:pt>
              </c:numCache>
            </c:numRef>
          </c:val>
        </c:ser>
        <c:ser>
          <c:idx val="36"/>
          <c:order val="36"/>
          <c:tx>
            <c:strRef>
              <c:f>unique_genus!$F$80</c:f>
              <c:strCache>
                <c:ptCount val="1"/>
                <c:pt idx="0">
                  <c:v>Roseburia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0:$Z$80</c15:sqref>
                  </c15:fullRef>
                </c:ext>
              </c:extLst>
              <c:f>(unique_genus!$G$80,unique_genus!$I$80,unique_genus!$K$80,unique_genus!$M$80,unique_genus!$O$80,unique_genus!$Q$80,unique_genus!$S$80,unique_genus!$U$80,unique_genus!$W$80,unique_genus!$Y$80)</c:f>
              <c:numCache>
                <c:formatCode>0.00%</c:formatCode>
                <c:ptCount val="10"/>
                <c:pt idx="0" formatCode="General">
                  <c:v>412</c:v>
                </c:pt>
                <c:pt idx="1" formatCode="General">
                  <c:v>0</c:v>
                </c:pt>
                <c:pt idx="2" formatCode="General">
                  <c:v>41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87</c:v>
                </c:pt>
                <c:pt idx="6" formatCode="General">
                  <c:v>0</c:v>
                </c:pt>
                <c:pt idx="7" formatCode="General">
                  <c:v>87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7"/>
          <c:order val="37"/>
          <c:tx>
            <c:strRef>
              <c:f>unique_genus!$F$81</c:f>
              <c:strCache>
                <c:ptCount val="1"/>
                <c:pt idx="0">
                  <c:v>Filifactor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1:$Z$81</c15:sqref>
                  </c15:fullRef>
                </c:ext>
              </c:extLst>
              <c:f>(unique_genus!$G$81,unique_genus!$I$81,unique_genus!$K$81,unique_genus!$M$81,unique_genus!$O$81,unique_genus!$Q$81,unique_genus!$S$81,unique_genus!$U$81,unique_genus!$W$81,unique_genus!$Y$81)</c:f>
              <c:numCache>
                <c:formatCode>0.00%</c:formatCode>
                <c:ptCount val="10"/>
                <c:pt idx="0" formatCode="General">
                  <c:v>11</c:v>
                </c:pt>
                <c:pt idx="1" formatCode="General">
                  <c:v>3</c:v>
                </c:pt>
                <c:pt idx="2" formatCode="General">
                  <c:v>0</c:v>
                </c:pt>
                <c:pt idx="3" formatCode="General">
                  <c:v>8</c:v>
                </c:pt>
                <c:pt idx="4" formatCode="General">
                  <c:v>0</c:v>
                </c:pt>
                <c:pt idx="5" formatCode="General">
                  <c:v>139</c:v>
                </c:pt>
                <c:pt idx="6" formatCode="General">
                  <c:v>139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8"/>
          <c:order val="38"/>
          <c:tx>
            <c:strRef>
              <c:f>unique_genus!$F$82</c:f>
              <c:strCache>
                <c:ptCount val="1"/>
                <c:pt idx="0">
                  <c:v>Peptostreptococcus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2:$Z$82</c15:sqref>
                  </c15:fullRef>
                </c:ext>
              </c:extLst>
              <c:f>(unique_genus!$G$82,unique_genus!$I$82,unique_genus!$K$82,unique_genus!$M$82,unique_genus!$O$82,unique_genus!$Q$82,unique_genus!$S$82,unique_genus!$U$82,unique_genus!$W$82,unique_genus!$Y$82)</c:f>
              <c:numCache>
                <c:formatCode>0.00%</c:formatCode>
                <c:ptCount val="10"/>
                <c:pt idx="0" formatCode="General">
                  <c:v>6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6</c:v>
                </c:pt>
                <c:pt idx="4" formatCode="General">
                  <c:v>0</c:v>
                </c:pt>
                <c:pt idx="5" formatCode="General">
                  <c:v>58</c:v>
                </c:pt>
                <c:pt idx="6" formatCode="General">
                  <c:v>58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9"/>
          <c:order val="39"/>
          <c:tx>
            <c:strRef>
              <c:f>unique_genus!$F$83</c:f>
              <c:strCache>
                <c:ptCount val="1"/>
                <c:pt idx="0">
                  <c:v>Butyricicoccu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3:$Z$83</c15:sqref>
                  </c15:fullRef>
                </c:ext>
              </c:extLst>
              <c:f>(unique_genus!$G$83,unique_genus!$I$83,unique_genus!$K$83,unique_genus!$M$83,unique_genus!$O$83,unique_genus!$Q$83,unique_genus!$S$83,unique_genus!$U$83,unique_genus!$W$83,unique_genus!$Y$83)</c:f>
              <c:numCache>
                <c:formatCode>0.00%</c:formatCode>
                <c:ptCount val="10"/>
                <c:pt idx="0" formatCode="General">
                  <c:v>5</c:v>
                </c:pt>
                <c:pt idx="1" formatCode="General">
                  <c:v>0</c:v>
                </c:pt>
                <c:pt idx="2" formatCode="General">
                  <c:v>5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</c:v>
                </c:pt>
                <c:pt idx="6" formatCode="General">
                  <c:v>0</c:v>
                </c:pt>
                <c:pt idx="7" formatCode="General">
                  <c:v>3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0"/>
          <c:order val="40"/>
          <c:tx>
            <c:strRef>
              <c:f>unique_genus!$F$84</c:f>
              <c:strCache>
                <c:ptCount val="1"/>
                <c:pt idx="0">
                  <c:v>Faecalibacterium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4:$Z$84</c15:sqref>
                  </c15:fullRef>
                </c:ext>
              </c:extLst>
              <c:f>(unique_genus!$G$84,unique_genus!$I$84,unique_genus!$K$84,unique_genus!$M$84,unique_genus!$O$84,unique_genus!$Q$84,unique_genus!$S$84,unique_genus!$U$84,unique_genus!$W$84,unique_genus!$Y$84)</c:f>
              <c:numCache>
                <c:formatCode>0.00%</c:formatCode>
                <c:ptCount val="10"/>
                <c:pt idx="0" formatCode="General">
                  <c:v>544</c:v>
                </c:pt>
                <c:pt idx="1" formatCode="General">
                  <c:v>0</c:v>
                </c:pt>
                <c:pt idx="2" formatCode="General">
                  <c:v>54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80</c:v>
                </c:pt>
                <c:pt idx="6" formatCode="General">
                  <c:v>0</c:v>
                </c:pt>
                <c:pt idx="7" formatCode="General">
                  <c:v>18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1"/>
          <c:order val="41"/>
          <c:tx>
            <c:strRef>
              <c:f>unique_genus!$F$85</c:f>
              <c:strCache>
                <c:ptCount val="1"/>
                <c:pt idx="0">
                  <c:v>Pseudoflavonifractor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5:$Z$85</c15:sqref>
                  </c15:fullRef>
                </c:ext>
              </c:extLst>
              <c:f>(unique_genus!$G$85,unique_genus!$I$85,unique_genus!$K$85,unique_genus!$M$85,unique_genus!$O$85,unique_genus!$Q$85,unique_genus!$S$85,unique_genus!$U$85,unique_genus!$W$85,unique_genus!$Y$85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2"/>
          <c:order val="42"/>
          <c:tx>
            <c:strRef>
              <c:f>unique_genus!$F$86</c:f>
              <c:strCache>
                <c:ptCount val="1"/>
                <c:pt idx="0">
                  <c:v>Ruminococcus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6:$Z$86</c15:sqref>
                  </c15:fullRef>
                </c:ext>
              </c:extLst>
              <c:f>(unique_genus!$G$86,unique_genus!$I$86,unique_genus!$K$86,unique_genus!$M$86,unique_genus!$O$86,unique_genus!$Q$86,unique_genus!$S$86,unique_genus!$U$86,unique_genus!$W$86,unique_genus!$Y$86)</c:f>
              <c:numCache>
                <c:formatCode>0.00%</c:formatCode>
                <c:ptCount val="10"/>
                <c:pt idx="0" formatCode="General">
                  <c:v>136</c:v>
                </c:pt>
                <c:pt idx="1" formatCode="General">
                  <c:v>0</c:v>
                </c:pt>
                <c:pt idx="2" formatCode="General">
                  <c:v>136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6</c:v>
                </c:pt>
                <c:pt idx="6" formatCode="General">
                  <c:v>0</c:v>
                </c:pt>
                <c:pt idx="7" formatCode="General">
                  <c:v>4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3"/>
          <c:order val="43"/>
          <c:tx>
            <c:strRef>
              <c:f>unique_genus!$F$87</c:f>
              <c:strCache>
                <c:ptCount val="1"/>
                <c:pt idx="0">
                  <c:v>Erysipelotrichaceae_incertae_sedis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7:$Z$87</c15:sqref>
                  </c15:fullRef>
                </c:ext>
              </c:extLst>
              <c:f>(unique_genus!$G$87,unique_genus!$I$87,unique_genus!$K$87,unique_genus!$M$87,unique_genus!$O$87,unique_genus!$Q$87,unique_genus!$S$87,unique_genus!$U$87,unique_genus!$W$87,unique_genus!$Y$87)</c:f>
              <c:numCache>
                <c:formatCode>0.00%</c:formatCode>
                <c:ptCount val="10"/>
                <c:pt idx="0" formatCode="General">
                  <c:v>148</c:v>
                </c:pt>
                <c:pt idx="1" formatCode="General">
                  <c:v>0</c:v>
                </c:pt>
                <c:pt idx="2" formatCode="General">
                  <c:v>148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83</c:v>
                </c:pt>
                <c:pt idx="6" formatCode="General">
                  <c:v>0</c:v>
                </c:pt>
                <c:pt idx="7" formatCode="General">
                  <c:v>83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4"/>
          <c:order val="44"/>
          <c:tx>
            <c:strRef>
              <c:f>unique_genus!$F$88</c:f>
              <c:strCache>
                <c:ptCount val="1"/>
                <c:pt idx="0">
                  <c:v>Acidaminococcus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8:$Z$88</c15:sqref>
                  </c15:fullRef>
                </c:ext>
              </c:extLst>
              <c:f>(unique_genus!$G$88,unique_genus!$I$88,unique_genus!$K$88,unique_genus!$M$88,unique_genus!$O$88,unique_genus!$Q$88,unique_genus!$S$88,unique_genus!$U$88,unique_genus!$W$88,unique_genus!$Y$88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3</c:v>
                </c:pt>
                <c:pt idx="6" formatCode="General">
                  <c:v>0</c:v>
                </c:pt>
                <c:pt idx="7" formatCode="General">
                  <c:v>3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5"/>
          <c:order val="45"/>
          <c:tx>
            <c:strRef>
              <c:f>unique_genus!$F$89</c:f>
              <c:strCache>
                <c:ptCount val="1"/>
                <c:pt idx="0">
                  <c:v>Phascolarctobacterium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89:$Z$89</c15:sqref>
                  </c15:fullRef>
                </c:ext>
              </c:extLst>
              <c:f>(unique_genus!$G$89,unique_genus!$I$89,unique_genus!$K$89,unique_genus!$M$89,unique_genus!$O$89,unique_genus!$Q$89,unique_genus!$S$89,unique_genus!$U$89,unique_genus!$W$89,unique_genus!$Y$89)</c:f>
              <c:numCache>
                <c:formatCode>0.00%</c:formatCode>
                <c:ptCount val="10"/>
                <c:pt idx="0" formatCode="General">
                  <c:v>177</c:v>
                </c:pt>
                <c:pt idx="1" formatCode="General">
                  <c:v>0</c:v>
                </c:pt>
                <c:pt idx="2" formatCode="General">
                  <c:v>177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6</c:v>
                </c:pt>
                <c:pt idx="6" formatCode="General">
                  <c:v>0</c:v>
                </c:pt>
                <c:pt idx="7" formatCode="General">
                  <c:v>1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6"/>
          <c:order val="46"/>
          <c:tx>
            <c:strRef>
              <c:f>unique_genus!$F$90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0:$Z$90</c15:sqref>
                  </c15:fullRef>
                </c:ext>
              </c:extLst>
              <c:f>(unique_genus!$G$90,unique_genus!$I$90,unique_genus!$K$90,unique_genus!$M$90,unique_genus!$O$90,unique_genus!$Q$90,unique_genus!$S$90,unique_genus!$U$90,unique_genus!$W$90,unique_genus!$Y$90)</c:f>
              <c:numCache>
                <c:formatCode>0.00%</c:formatCode>
                <c:ptCount val="10"/>
                <c:pt idx="0" formatCode="General">
                  <c:v>521</c:v>
                </c:pt>
                <c:pt idx="1" formatCode="General">
                  <c:v>0</c:v>
                </c:pt>
                <c:pt idx="2" formatCode="General">
                  <c:v>521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99</c:v>
                </c:pt>
                <c:pt idx="6" formatCode="General">
                  <c:v>4</c:v>
                </c:pt>
                <c:pt idx="7" formatCode="General">
                  <c:v>295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7"/>
          <c:order val="47"/>
          <c:tx>
            <c:strRef>
              <c:f>unique_genus!$F$91</c:f>
              <c:strCache>
                <c:ptCount val="1"/>
                <c:pt idx="0">
                  <c:v>Megamona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1:$Z$91</c15:sqref>
                  </c15:fullRef>
                </c:ext>
              </c:extLst>
              <c:f>(unique_genus!$G$91,unique_genus!$I$91,unique_genus!$K$91,unique_genus!$M$91,unique_genus!$O$91,unique_genus!$Q$91,unique_genus!$S$91,unique_genus!$U$91,unique_genus!$W$91,unique_genus!$Y$91)</c:f>
              <c:numCache>
                <c:formatCode>0.00%</c:formatCode>
                <c:ptCount val="10"/>
                <c:pt idx="0" formatCode="General">
                  <c:v>826</c:v>
                </c:pt>
                <c:pt idx="1" formatCode="General">
                  <c:v>0</c:v>
                </c:pt>
                <c:pt idx="2" formatCode="General">
                  <c:v>826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20</c:v>
                </c:pt>
                <c:pt idx="6" formatCode="General">
                  <c:v>0</c:v>
                </c:pt>
                <c:pt idx="7" formatCode="General">
                  <c:v>22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8"/>
          <c:order val="48"/>
          <c:tx>
            <c:strRef>
              <c:f>unique_genus!$F$92</c:f>
              <c:strCache>
                <c:ptCount val="1"/>
                <c:pt idx="0">
                  <c:v>Megasphaera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2:$Z$92</c15:sqref>
                  </c15:fullRef>
                </c:ext>
              </c:extLst>
              <c:f>(unique_genus!$G$92,unique_genus!$I$92,unique_genus!$K$92,unique_genus!$M$92,unique_genus!$O$92,unique_genus!$Q$92,unique_genus!$S$92,unique_genus!$U$92,unique_genus!$W$92,unique_genus!$Y$92)</c:f>
              <c:numCache>
                <c:formatCode>0.00%</c:formatCode>
                <c:ptCount val="10"/>
                <c:pt idx="0" formatCode="General">
                  <c:v>105</c:v>
                </c:pt>
                <c:pt idx="1" formatCode="General">
                  <c:v>31</c:v>
                </c:pt>
                <c:pt idx="2" formatCode="General">
                  <c:v>58</c:v>
                </c:pt>
                <c:pt idx="3" formatCode="General">
                  <c:v>4</c:v>
                </c:pt>
                <c:pt idx="4" formatCode="General">
                  <c:v>12</c:v>
                </c:pt>
                <c:pt idx="5" formatCode="General">
                  <c:v>228</c:v>
                </c:pt>
                <c:pt idx="6" formatCode="General">
                  <c:v>4</c:v>
                </c:pt>
                <c:pt idx="7" formatCode="General">
                  <c:v>7</c:v>
                </c:pt>
                <c:pt idx="8" formatCode="General">
                  <c:v>4</c:v>
                </c:pt>
                <c:pt idx="9" formatCode="General">
                  <c:v>213</c:v>
                </c:pt>
              </c:numCache>
            </c:numRef>
          </c:val>
        </c:ser>
        <c:ser>
          <c:idx val="49"/>
          <c:order val="49"/>
          <c:tx>
            <c:strRef>
              <c:f>unique_genus!$F$93</c:f>
              <c:strCache>
                <c:ptCount val="1"/>
                <c:pt idx="0">
                  <c:v>Selenomonas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3:$Z$93</c15:sqref>
                  </c15:fullRef>
                </c:ext>
              </c:extLst>
              <c:f>(unique_genus!$G$93,unique_genus!$I$93,unique_genus!$K$93,unique_genus!$M$93,unique_genus!$O$93,unique_genus!$Q$93,unique_genus!$S$93,unique_genus!$U$93,unique_genus!$W$93,unique_genus!$Y$93)</c:f>
              <c:numCache>
                <c:formatCode>0.00%</c:formatCode>
                <c:ptCount val="10"/>
                <c:pt idx="0" formatCode="General">
                  <c:v>4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0"/>
          <c:order val="50"/>
          <c:tx>
            <c:strRef>
              <c:f>unique_genus!$F$94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4:$Z$94</c15:sqref>
                  </c15:fullRef>
                </c:ext>
              </c:extLst>
              <c:f>(unique_genus!$G$94,unique_genus!$I$94,unique_genus!$K$94,unique_genus!$M$94,unique_genus!$O$94,unique_genus!$Q$94,unique_genus!$S$94,unique_genus!$U$94,unique_genus!$W$94,unique_genus!$Y$94)</c:f>
              <c:numCache>
                <c:formatCode>0.00%</c:formatCode>
                <c:ptCount val="10"/>
                <c:pt idx="0" formatCode="General">
                  <c:v>1214</c:v>
                </c:pt>
                <c:pt idx="1" formatCode="General">
                  <c:v>371</c:v>
                </c:pt>
                <c:pt idx="2" formatCode="General">
                  <c:v>563</c:v>
                </c:pt>
                <c:pt idx="3" formatCode="General">
                  <c:v>211</c:v>
                </c:pt>
                <c:pt idx="4" formatCode="General">
                  <c:v>69</c:v>
                </c:pt>
                <c:pt idx="5" formatCode="General">
                  <c:v>2484</c:v>
                </c:pt>
                <c:pt idx="6" formatCode="General">
                  <c:v>474</c:v>
                </c:pt>
                <c:pt idx="7" formatCode="General">
                  <c:v>449</c:v>
                </c:pt>
                <c:pt idx="8" formatCode="General">
                  <c:v>482</c:v>
                </c:pt>
                <c:pt idx="9" formatCode="General">
                  <c:v>1079</c:v>
                </c:pt>
              </c:numCache>
            </c:numRef>
          </c:val>
        </c:ser>
        <c:ser>
          <c:idx val="51"/>
          <c:order val="51"/>
          <c:tx>
            <c:strRef>
              <c:f>unique_genus!$F$95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5:$Z$95</c15:sqref>
                  </c15:fullRef>
                </c:ext>
              </c:extLst>
              <c:f>(unique_genus!$G$95,unique_genus!$I$95,unique_genus!$K$95,unique_genus!$M$95,unique_genus!$O$95,unique_genus!$Q$95,unique_genus!$S$95,unique_genus!$U$95,unique_genus!$W$95,unique_genus!$Y$95)</c:f>
              <c:numCache>
                <c:formatCode>0.00%</c:formatCode>
                <c:ptCount val="10"/>
                <c:pt idx="0" formatCode="General">
                  <c:v>971</c:v>
                </c:pt>
                <c:pt idx="1" formatCode="General">
                  <c:v>182</c:v>
                </c:pt>
                <c:pt idx="2" formatCode="General">
                  <c:v>707</c:v>
                </c:pt>
                <c:pt idx="3" formatCode="General">
                  <c:v>65</c:v>
                </c:pt>
                <c:pt idx="4" formatCode="General">
                  <c:v>17</c:v>
                </c:pt>
                <c:pt idx="5" formatCode="General">
                  <c:v>2552</c:v>
                </c:pt>
                <c:pt idx="6" formatCode="General">
                  <c:v>1109</c:v>
                </c:pt>
                <c:pt idx="7" formatCode="General">
                  <c:v>248</c:v>
                </c:pt>
                <c:pt idx="8" formatCode="General">
                  <c:v>91</c:v>
                </c:pt>
                <c:pt idx="9" formatCode="General">
                  <c:v>1104</c:v>
                </c:pt>
              </c:numCache>
            </c:numRef>
          </c:val>
        </c:ser>
        <c:ser>
          <c:idx val="52"/>
          <c:order val="52"/>
          <c:tx>
            <c:strRef>
              <c:f>unique_genus!$F$96</c:f>
              <c:strCache>
                <c:ptCount val="1"/>
                <c:pt idx="0">
                  <c:v>Leptotrichia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6:$Z$96</c15:sqref>
                  </c15:fullRef>
                </c:ext>
              </c:extLst>
              <c:f>(unique_genus!$G$96,unique_genus!$I$96,unique_genus!$K$96,unique_genus!$M$96,unique_genus!$O$96,unique_genus!$Q$96,unique_genus!$S$96,unique_genus!$U$96,unique_genus!$W$96,unique_genus!$Y$96)</c:f>
              <c:numCache>
                <c:formatCode>0.00%</c:formatCode>
                <c:ptCount val="10"/>
                <c:pt idx="0" formatCode="General">
                  <c:v>128</c:v>
                </c:pt>
                <c:pt idx="1" formatCode="General">
                  <c:v>4</c:v>
                </c:pt>
                <c:pt idx="2" formatCode="General">
                  <c:v>118</c:v>
                </c:pt>
                <c:pt idx="3" formatCode="General">
                  <c:v>6</c:v>
                </c:pt>
                <c:pt idx="4" formatCode="General">
                  <c:v>0</c:v>
                </c:pt>
                <c:pt idx="5" formatCode="General">
                  <c:v>88</c:v>
                </c:pt>
                <c:pt idx="6" formatCode="General">
                  <c:v>52</c:v>
                </c:pt>
                <c:pt idx="7" formatCode="General">
                  <c:v>0</c:v>
                </c:pt>
                <c:pt idx="8" formatCode="General">
                  <c:v>32</c:v>
                </c:pt>
                <c:pt idx="9" formatCode="General">
                  <c:v>4</c:v>
                </c:pt>
              </c:numCache>
            </c:numRef>
          </c:val>
        </c:ser>
        <c:ser>
          <c:idx val="53"/>
          <c:order val="53"/>
          <c:tx>
            <c:strRef>
              <c:f>unique_genus!$F$97</c:f>
              <c:strCache>
                <c:ptCount val="1"/>
                <c:pt idx="0">
                  <c:v>Brevundimona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7:$Z$97</c15:sqref>
                  </c15:fullRef>
                </c:ext>
              </c:extLst>
              <c:f>(unique_genus!$G$97,unique_genus!$I$97,unique_genus!$K$97,unique_genus!$M$97,unique_genus!$O$97,unique_genus!$Q$97,unique_genus!$S$97,unique_genus!$U$97,unique_genus!$W$97,unique_genus!$Y$97)</c:f>
              <c:numCache>
                <c:formatCode>0.00%</c:formatCode>
                <c:ptCount val="10"/>
                <c:pt idx="0" formatCode="General">
                  <c:v>10</c:v>
                </c:pt>
                <c:pt idx="1" formatCode="General">
                  <c:v>2</c:v>
                </c:pt>
                <c:pt idx="2" formatCode="General">
                  <c:v>0</c:v>
                </c:pt>
                <c:pt idx="3" formatCode="General">
                  <c:v>4</c:v>
                </c:pt>
                <c:pt idx="4" formatCode="General">
                  <c:v>4</c:v>
                </c:pt>
                <c:pt idx="5" formatCode="General">
                  <c:v>15</c:v>
                </c:pt>
                <c:pt idx="6" formatCode="General">
                  <c:v>0</c:v>
                </c:pt>
                <c:pt idx="7" formatCode="General">
                  <c:v>11</c:v>
                </c:pt>
                <c:pt idx="8" formatCode="General">
                  <c:v>2</c:v>
                </c:pt>
                <c:pt idx="9" formatCode="General">
                  <c:v>2</c:v>
                </c:pt>
              </c:numCache>
            </c:numRef>
          </c:val>
        </c:ser>
        <c:ser>
          <c:idx val="54"/>
          <c:order val="54"/>
          <c:tx>
            <c:strRef>
              <c:f>unique_genus!$F$98</c:f>
              <c:strCache>
                <c:ptCount val="1"/>
                <c:pt idx="0">
                  <c:v>Caulobac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8:$Z$98</c15:sqref>
                  </c15:fullRef>
                </c:ext>
              </c:extLst>
              <c:f>(unique_genus!$G$98,unique_genus!$I$98,unique_genus!$K$98,unique_genus!$M$98,unique_genus!$O$98,unique_genus!$Q$98,unique_genus!$S$98,unique_genus!$U$98,unique_genus!$W$98,unique_genus!$Y$98)</c:f>
              <c:numCache>
                <c:formatCode>0.00%</c:formatCode>
                <c:ptCount val="10"/>
                <c:pt idx="0" formatCode="General">
                  <c:v>131</c:v>
                </c:pt>
                <c:pt idx="1" formatCode="General">
                  <c:v>59</c:v>
                </c:pt>
                <c:pt idx="2" formatCode="General">
                  <c:v>0</c:v>
                </c:pt>
                <c:pt idx="3" formatCode="General">
                  <c:v>29</c:v>
                </c:pt>
                <c:pt idx="4" formatCode="General">
                  <c:v>43</c:v>
                </c:pt>
                <c:pt idx="5" formatCode="General">
                  <c:v>8</c:v>
                </c:pt>
                <c:pt idx="6" formatCode="General">
                  <c:v>4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4</c:v>
                </c:pt>
              </c:numCache>
            </c:numRef>
          </c:val>
        </c:ser>
        <c:ser>
          <c:idx val="55"/>
          <c:order val="55"/>
          <c:tx>
            <c:strRef>
              <c:f>unique_genus!$F$99</c:f>
              <c:strCache>
                <c:ptCount val="1"/>
                <c:pt idx="0">
                  <c:v>Bos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99:$Z$99</c15:sqref>
                  </c15:fullRef>
                </c:ext>
              </c:extLst>
              <c:f>(unique_genus!$G$99,unique_genus!$I$99,unique_genus!$K$99,unique_genus!$M$99,unique_genus!$O$99,unique_genus!$Q$99,unique_genus!$S$99,unique_genus!$U$99,unique_genus!$W$99,unique_genus!$Y$99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6"/>
          <c:order val="56"/>
          <c:tx>
            <c:strRef>
              <c:f>unique_genus!$F$100</c:f>
              <c:strCache>
                <c:ptCount val="1"/>
                <c:pt idx="0">
                  <c:v>Gemmig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0:$Z$100</c15:sqref>
                  </c15:fullRef>
                </c:ext>
              </c:extLst>
              <c:f>(unique_genus!$G$100,unique_genus!$I$100,unique_genus!$K$100,unique_genus!$M$100,unique_genus!$O$100,unique_genus!$Q$100,unique_genus!$S$100,unique_genus!$U$100,unique_genus!$W$100,unique_genus!$Y$100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1</c:v>
                </c:pt>
                <c:pt idx="6" formatCode="General">
                  <c:v>0</c:v>
                </c:pt>
                <c:pt idx="7" formatCode="General">
                  <c:v>21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7"/>
          <c:order val="57"/>
          <c:tx>
            <c:strRef>
              <c:f>unique_genus!$F$101</c:f>
              <c:strCache>
                <c:ptCount val="1"/>
                <c:pt idx="0">
                  <c:v>Methylobacteri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1:$Z$101</c15:sqref>
                  </c15:fullRef>
                </c:ext>
              </c:extLst>
              <c:f>(unique_genus!$G$101,unique_genus!$I$101,unique_genus!$K$101,unique_genus!$M$101,unique_genus!$O$101,unique_genus!$Q$101,unique_genus!$S$101,unique_genus!$U$101,unique_genus!$W$101,unique_genus!$Y$101)</c:f>
              <c:numCache>
                <c:formatCode>0.00%</c:formatCode>
                <c:ptCount val="10"/>
                <c:pt idx="0" formatCode="General">
                  <c:v>4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8"/>
          <c:order val="58"/>
          <c:tx>
            <c:strRef>
              <c:f>unique_genus!$F$102</c:f>
              <c:strCache>
                <c:ptCount val="1"/>
                <c:pt idx="0">
                  <c:v>Sphingomona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2:$Z$102</c15:sqref>
                  </c15:fullRef>
                </c:ext>
              </c:extLst>
              <c:f>(unique_genus!$G$102,unique_genus!$I$102,unique_genus!$K$102,unique_genus!$M$102,unique_genus!$O$102,unique_genus!$Q$102,unique_genus!$S$102,unique_genus!$U$102,unique_genus!$W$102,unique_genus!$Y$102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0</c:v>
                </c:pt>
                <c:pt idx="6" formatCode="General">
                  <c:v>0</c:v>
                </c:pt>
                <c:pt idx="7" formatCode="General">
                  <c:v>1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9"/>
          <c:order val="59"/>
          <c:tx>
            <c:strRef>
              <c:f>unique_genus!$F$103</c:f>
              <c:strCache>
                <c:ptCount val="1"/>
                <c:pt idx="0">
                  <c:v>Sutterell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3:$Z$103</c15:sqref>
                  </c15:fullRef>
                </c:ext>
              </c:extLst>
              <c:f>(unique_genus!$G$103,unique_genus!$I$103,unique_genus!$K$103,unique_genus!$M$103,unique_genus!$O$103,unique_genus!$Q$103,unique_genus!$S$103,unique_genus!$U$103,unique_genus!$W$103,unique_genus!$Y$103)</c:f>
              <c:numCache>
                <c:formatCode>0.00%</c:formatCode>
                <c:ptCount val="10"/>
                <c:pt idx="0" formatCode="General">
                  <c:v>62</c:v>
                </c:pt>
                <c:pt idx="1" formatCode="General">
                  <c:v>0</c:v>
                </c:pt>
                <c:pt idx="2" formatCode="General">
                  <c:v>6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62</c:v>
                </c:pt>
                <c:pt idx="6" formatCode="General">
                  <c:v>0</c:v>
                </c:pt>
                <c:pt idx="7" formatCode="General">
                  <c:v>6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0"/>
          <c:order val="60"/>
          <c:tx>
            <c:strRef>
              <c:f>unique_genus!$F$104</c:f>
              <c:strCache>
                <c:ptCount val="1"/>
                <c:pt idx="0">
                  <c:v>Neisser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4:$Z$104</c15:sqref>
                  </c15:fullRef>
                </c:ext>
              </c:extLst>
              <c:f>(unique_genus!$G$104,unique_genus!$I$104,unique_genus!$K$104,unique_genus!$M$104,unique_genus!$O$104,unique_genus!$Q$104,unique_genus!$S$104,unique_genus!$U$104,unique_genus!$W$104,unique_genus!$Y$104)</c:f>
              <c:numCache>
                <c:formatCode>0.00%</c:formatCode>
                <c:ptCount val="10"/>
                <c:pt idx="0" formatCode="General">
                  <c:v>268</c:v>
                </c:pt>
                <c:pt idx="1" formatCode="General">
                  <c:v>74</c:v>
                </c:pt>
                <c:pt idx="2" formatCode="General">
                  <c:v>117</c:v>
                </c:pt>
                <c:pt idx="3" formatCode="General">
                  <c:v>77</c:v>
                </c:pt>
                <c:pt idx="4" formatCode="General">
                  <c:v>0</c:v>
                </c:pt>
                <c:pt idx="5" formatCode="General">
                  <c:v>1353</c:v>
                </c:pt>
                <c:pt idx="6" formatCode="General">
                  <c:v>856</c:v>
                </c:pt>
                <c:pt idx="7" formatCode="General">
                  <c:v>0</c:v>
                </c:pt>
                <c:pt idx="8" formatCode="General">
                  <c:v>264</c:v>
                </c:pt>
                <c:pt idx="9" formatCode="General">
                  <c:v>233</c:v>
                </c:pt>
              </c:numCache>
            </c:numRef>
          </c:val>
        </c:ser>
        <c:ser>
          <c:idx val="61"/>
          <c:order val="61"/>
          <c:tx>
            <c:strRef>
              <c:f>unique_genus!$F$105</c:f>
              <c:strCache>
                <c:ptCount val="1"/>
                <c:pt idx="0">
                  <c:v>Desulfomicrob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5:$Z$105</c15:sqref>
                  </c15:fullRef>
                </c:ext>
              </c:extLst>
              <c:f>(unique_genus!$G$105,unique_genus!$I$105,unique_genus!$K$105,unique_genus!$M$105,unique_genus!$O$105,unique_genus!$Q$105,unique_genus!$S$105,unique_genus!$U$105,unique_genus!$W$105,unique_genus!$Y$105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2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2"/>
          <c:order val="62"/>
          <c:tx>
            <c:strRef>
              <c:f>unique_genus!$F$106</c:f>
              <c:strCache>
                <c:ptCount val="1"/>
                <c:pt idx="0">
                  <c:v>Bilophil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6:$Z$106</c15:sqref>
                  </c15:fullRef>
                </c:ext>
              </c:extLst>
              <c:f>(unique_genus!$G$106,unique_genus!$I$106,unique_genus!$K$106,unique_genus!$M$106,unique_genus!$O$106,unique_genus!$Q$106,unique_genus!$S$106,unique_genus!$U$106,unique_genus!$W$106,unique_genus!$Y$106)</c:f>
              <c:numCache>
                <c:formatCode>0.00%</c:formatCode>
                <c:ptCount val="10"/>
                <c:pt idx="0" formatCode="General">
                  <c:v>27</c:v>
                </c:pt>
                <c:pt idx="1" formatCode="General">
                  <c:v>0</c:v>
                </c:pt>
                <c:pt idx="2" formatCode="General">
                  <c:v>27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3"/>
          <c:order val="63"/>
          <c:tx>
            <c:strRef>
              <c:f>unique_genus!$F$107</c:f>
              <c:strCache>
                <c:ptCount val="1"/>
                <c:pt idx="0">
                  <c:v>Campylobacter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7:$Z$107</c15:sqref>
                  </c15:fullRef>
                </c:ext>
              </c:extLst>
              <c:f>(unique_genus!$G$107,unique_genus!$I$107,unique_genus!$K$107,unique_genus!$M$107,unique_genus!$O$107,unique_genus!$Q$107,unique_genus!$S$107,unique_genus!$U$107,unique_genus!$W$107,unique_genus!$Y$107)</c:f>
              <c:numCache>
                <c:formatCode>0.00%</c:formatCode>
                <c:ptCount val="10"/>
                <c:pt idx="0" formatCode="General">
                  <c:v>53</c:v>
                </c:pt>
                <c:pt idx="1" formatCode="General">
                  <c:v>17</c:v>
                </c:pt>
                <c:pt idx="2" formatCode="General">
                  <c:v>29</c:v>
                </c:pt>
                <c:pt idx="3" formatCode="General">
                  <c:v>7</c:v>
                </c:pt>
                <c:pt idx="4" formatCode="General">
                  <c:v>0</c:v>
                </c:pt>
                <c:pt idx="5" formatCode="General">
                  <c:v>187</c:v>
                </c:pt>
                <c:pt idx="6" formatCode="General">
                  <c:v>23</c:v>
                </c:pt>
                <c:pt idx="7" formatCode="General">
                  <c:v>0</c:v>
                </c:pt>
                <c:pt idx="8" formatCode="General">
                  <c:v>27</c:v>
                </c:pt>
                <c:pt idx="9" formatCode="General">
                  <c:v>137</c:v>
                </c:pt>
              </c:numCache>
            </c:numRef>
          </c:val>
        </c:ser>
        <c:ser>
          <c:idx val="64"/>
          <c:order val="64"/>
          <c:tx>
            <c:strRef>
              <c:f>unique_genus!$F$108</c:f>
              <c:strCache>
                <c:ptCount val="1"/>
                <c:pt idx="0">
                  <c:v>Succinivibrio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8:$Z$108</c15:sqref>
                  </c15:fullRef>
                </c:ext>
              </c:extLst>
              <c:f>(unique_genus!$G$108,unique_genus!$I$108,unique_genus!$K$108,unique_genus!$M$108,unique_genus!$O$108,unique_genus!$Q$108,unique_genus!$S$108,unique_genus!$U$108,unique_genus!$W$108,unique_genus!$Y$108)</c:f>
              <c:numCache>
                <c:formatCode>0.00%</c:formatCode>
                <c:ptCount val="10"/>
                <c:pt idx="0" formatCode="General">
                  <c:v>58</c:v>
                </c:pt>
                <c:pt idx="1" formatCode="General">
                  <c:v>0</c:v>
                </c:pt>
                <c:pt idx="2" formatCode="General">
                  <c:v>58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1</c:v>
                </c:pt>
                <c:pt idx="6" formatCode="General">
                  <c:v>0</c:v>
                </c:pt>
                <c:pt idx="7" formatCode="General">
                  <c:v>21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5"/>
          <c:order val="65"/>
          <c:tx>
            <c:strRef>
              <c:f>unique_genus!$F$109</c:f>
              <c:strCache>
                <c:ptCount val="1"/>
                <c:pt idx="0">
                  <c:v>Shewanell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09:$Z$109</c15:sqref>
                  </c15:fullRef>
                </c:ext>
              </c:extLst>
              <c:f>(unique_genus!$G$109,unique_genus!$I$109,unique_genus!$K$109,unique_genus!$M$109,unique_genus!$O$109,unique_genus!$Q$109,unique_genus!$S$109,unique_genus!$U$109,unique_genus!$W$109,unique_genus!$Y$109)</c:f>
              <c:numCache>
                <c:formatCode>0.00%</c:formatCode>
                <c:ptCount val="10"/>
                <c:pt idx="0" formatCode="General">
                  <c:v>1088</c:v>
                </c:pt>
                <c:pt idx="1" formatCode="General">
                  <c:v>308</c:v>
                </c:pt>
                <c:pt idx="2" formatCode="General">
                  <c:v>38</c:v>
                </c:pt>
                <c:pt idx="3" formatCode="General">
                  <c:v>366</c:v>
                </c:pt>
                <c:pt idx="4" formatCode="General">
                  <c:v>376</c:v>
                </c:pt>
                <c:pt idx="5" formatCode="General">
                  <c:v>347</c:v>
                </c:pt>
                <c:pt idx="6" formatCode="General">
                  <c:v>134</c:v>
                </c:pt>
                <c:pt idx="7" formatCode="General">
                  <c:v>0</c:v>
                </c:pt>
                <c:pt idx="8" formatCode="General">
                  <c:v>79</c:v>
                </c:pt>
                <c:pt idx="9" formatCode="General">
                  <c:v>134</c:v>
                </c:pt>
              </c:numCache>
            </c:numRef>
          </c:val>
        </c:ser>
        <c:ser>
          <c:idx val="66"/>
          <c:order val="66"/>
          <c:tx>
            <c:strRef>
              <c:f>unique_genus!$F$110</c:f>
              <c:strCache>
                <c:ptCount val="1"/>
                <c:pt idx="0">
                  <c:v>Cardiobacteriu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0:$Z$110</c15:sqref>
                  </c15:fullRef>
                </c:ext>
              </c:extLst>
              <c:f>(unique_genus!$G$110,unique_genus!$I$110,unique_genus!$K$110,unique_genus!$M$110,unique_genus!$O$110,unique_genus!$Q$110,unique_genus!$S$110,unique_genus!$U$110,unique_genus!$W$110,unique_genus!$Y$110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7"/>
          <c:order val="67"/>
          <c:tx>
            <c:strRef>
              <c:f>unique_genus!$F$111</c:f>
              <c:strCache>
                <c:ptCount val="1"/>
                <c:pt idx="0">
                  <c:v>Halomona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1:$Z$111</c15:sqref>
                  </c15:fullRef>
                </c:ext>
              </c:extLst>
              <c:f>(unique_genus!$G$111,unique_genus!$I$111,unique_genus!$K$111,unique_genus!$M$111,unique_genus!$O$111,unique_genus!$Q$111,unique_genus!$S$111,unique_genus!$U$111,unique_genus!$W$111,unique_genus!$Y$111)</c:f>
              <c:numCache>
                <c:formatCode>0.00%</c:formatCode>
                <c:ptCount val="10"/>
                <c:pt idx="0" formatCode="General">
                  <c:v>1953</c:v>
                </c:pt>
                <c:pt idx="1" formatCode="General">
                  <c:v>382</c:v>
                </c:pt>
                <c:pt idx="2" formatCode="General">
                  <c:v>203</c:v>
                </c:pt>
                <c:pt idx="3" formatCode="General">
                  <c:v>1368</c:v>
                </c:pt>
                <c:pt idx="4" formatCode="General">
                  <c:v>0</c:v>
                </c:pt>
                <c:pt idx="5" formatCode="General">
                  <c:v>667</c:v>
                </c:pt>
                <c:pt idx="6" formatCode="General">
                  <c:v>483</c:v>
                </c:pt>
                <c:pt idx="7" formatCode="General">
                  <c:v>7</c:v>
                </c:pt>
                <c:pt idx="8" formatCode="General">
                  <c:v>0</c:v>
                </c:pt>
                <c:pt idx="9" formatCode="General">
                  <c:v>177</c:v>
                </c:pt>
              </c:numCache>
            </c:numRef>
          </c:val>
        </c:ser>
        <c:ser>
          <c:idx val="68"/>
          <c:order val="68"/>
          <c:tx>
            <c:strRef>
              <c:f>unique_genus!$F$112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2:$Z$112</c15:sqref>
                  </c15:fullRef>
                </c:ext>
              </c:extLst>
              <c:f>(unique_genus!$G$112,unique_genus!$I$112,unique_genus!$K$112,unique_genus!$M$112,unique_genus!$O$112,unique_genus!$Q$112,unique_genus!$S$112,unique_genus!$U$112,unique_genus!$W$112,unique_genus!$Y$112)</c:f>
              <c:numCache>
                <c:formatCode>0.00%</c:formatCode>
                <c:ptCount val="10"/>
                <c:pt idx="0" formatCode="General">
                  <c:v>157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4</c:v>
                </c:pt>
                <c:pt idx="4" formatCode="General">
                  <c:v>153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9"/>
          <c:order val="69"/>
          <c:tx>
            <c:strRef>
              <c:f>unique_genus!$F$113</c:f>
              <c:strCache>
                <c:ptCount val="1"/>
                <c:pt idx="0">
                  <c:v>Acinetobacter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3:$Z$113</c15:sqref>
                  </c15:fullRef>
                </c:ext>
              </c:extLst>
              <c:f>(unique_genus!$G$113,unique_genus!$I$113,unique_genus!$K$113,unique_genus!$M$113,unique_genus!$O$113,unique_genus!$Q$113,unique_genus!$S$113,unique_genus!$U$113,unique_genus!$W$113,unique_genus!$Y$113)</c:f>
              <c:numCache>
                <c:formatCode>0.00%</c:formatCode>
                <c:ptCount val="10"/>
                <c:pt idx="0" formatCode="General">
                  <c:v>7552</c:v>
                </c:pt>
                <c:pt idx="1" formatCode="General">
                  <c:v>3181</c:v>
                </c:pt>
                <c:pt idx="2" formatCode="General">
                  <c:v>12</c:v>
                </c:pt>
                <c:pt idx="3" formatCode="General">
                  <c:v>1116</c:v>
                </c:pt>
                <c:pt idx="4" formatCode="General">
                  <c:v>3243</c:v>
                </c:pt>
                <c:pt idx="5" formatCode="General">
                  <c:v>2410</c:v>
                </c:pt>
                <c:pt idx="6" formatCode="General">
                  <c:v>402</c:v>
                </c:pt>
                <c:pt idx="7" formatCode="General">
                  <c:v>627</c:v>
                </c:pt>
                <c:pt idx="8" formatCode="General">
                  <c:v>332</c:v>
                </c:pt>
                <c:pt idx="9" formatCode="General">
                  <c:v>1049</c:v>
                </c:pt>
              </c:numCache>
            </c:numRef>
          </c:val>
        </c:ser>
        <c:ser>
          <c:idx val="70"/>
          <c:order val="70"/>
          <c:tx>
            <c:strRef>
              <c:f>unique_genus!$F$114</c:f>
              <c:strCache>
                <c:ptCount val="1"/>
                <c:pt idx="0">
                  <c:v>Enhydrobacter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4:$Z$114</c15:sqref>
                  </c15:fullRef>
                </c:ext>
              </c:extLst>
              <c:f>(unique_genus!$G$114,unique_genus!$I$114,unique_genus!$K$114,unique_genus!$M$114,unique_genus!$O$114,unique_genus!$Q$114,unique_genus!$S$114,unique_genus!$U$114,unique_genus!$W$114,unique_genus!$Y$114)</c:f>
              <c:numCache>
                <c:formatCode>0.00%</c:formatCode>
                <c:ptCount val="10"/>
                <c:pt idx="0" formatCode="General">
                  <c:v>8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4</c:v>
                </c:pt>
                <c:pt idx="4" formatCode="General">
                  <c:v>2</c:v>
                </c:pt>
                <c:pt idx="5" formatCode="General">
                  <c:v>7</c:v>
                </c:pt>
                <c:pt idx="6" formatCode="General">
                  <c:v>0</c:v>
                </c:pt>
                <c:pt idx="7" formatCode="General">
                  <c:v>7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71"/>
          <c:order val="71"/>
          <c:tx>
            <c:strRef>
              <c:f>unique_genus!$F$115</c:f>
              <c:strCache>
                <c:ptCount val="1"/>
                <c:pt idx="0">
                  <c:v>Pseudomona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5:$Z$115</c15:sqref>
                  </c15:fullRef>
                </c:ext>
              </c:extLst>
              <c:f>(unique_genus!$G$115,unique_genus!$I$115,unique_genus!$K$115,unique_genus!$M$115,unique_genus!$O$115,unique_genus!$Q$115,unique_genus!$S$115,unique_genus!$U$115,unique_genus!$W$115,unique_genus!$Y$115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2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72"/>
          <c:order val="72"/>
          <c:tx>
            <c:strRef>
              <c:f>unique_genus!$F$116</c:f>
              <c:strCache>
                <c:ptCount val="1"/>
                <c:pt idx="0">
                  <c:v>Pseudoxanthomona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6:$Z$116</c15:sqref>
                  </c15:fullRef>
                </c:ext>
              </c:extLst>
              <c:f>(unique_genus!$G$116,unique_genus!$I$116,unique_genus!$K$116,unique_genus!$M$116,unique_genus!$O$116,unique_genus!$Q$116,unique_genus!$S$116,unique_genus!$U$116,unique_genus!$W$116,unique_genus!$Y$116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19</c:v>
                </c:pt>
                <c:pt idx="6" formatCode="General">
                  <c:v>0</c:v>
                </c:pt>
                <c:pt idx="7" formatCode="General">
                  <c:v>19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73"/>
          <c:order val="73"/>
          <c:tx>
            <c:strRef>
              <c:f>unique_genus!$F$117</c:f>
              <c:strCache>
                <c:ptCount val="1"/>
                <c:pt idx="0">
                  <c:v>Treponem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7:$Z$117</c15:sqref>
                  </c15:fullRef>
                </c:ext>
              </c:extLst>
              <c:f>(unique_genus!$G$117,unique_genus!$I$117,unique_genus!$K$117,unique_genus!$M$117,unique_genus!$O$117,unique_genus!$Q$117,unique_genus!$S$117,unique_genus!$U$117,unique_genus!$W$117,unique_genus!$Y$117)</c:f>
              <c:numCache>
                <c:formatCode>0.00%</c:formatCode>
                <c:ptCount val="10"/>
                <c:pt idx="0" formatCode="General">
                  <c:v>19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19</c:v>
                </c:pt>
                <c:pt idx="4" formatCode="General">
                  <c:v>0</c:v>
                </c:pt>
                <c:pt idx="5" formatCode="General">
                  <c:v>565</c:v>
                </c:pt>
                <c:pt idx="6" formatCode="General">
                  <c:v>552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13</c:v>
                </c:pt>
              </c:numCache>
            </c:numRef>
          </c:val>
        </c:ser>
        <c:ser>
          <c:idx val="74"/>
          <c:order val="74"/>
          <c:tx>
            <c:strRef>
              <c:f>unique_genus!$F$118</c:f>
              <c:strCache>
                <c:ptCount val="1"/>
                <c:pt idx="0">
                  <c:v>Pyramidobacter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8:$Z$118</c15:sqref>
                  </c15:fullRef>
                </c:ext>
              </c:extLst>
              <c:f>(unique_genus!$G$118,unique_genus!$I$118,unique_genus!$K$118,unique_genus!$M$118,unique_genus!$O$118,unique_genus!$Q$118,unique_genus!$S$118,unique_genus!$U$118,unique_genus!$W$118,unique_genus!$Y$118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</c:v>
                </c:pt>
              </c:numCache>
            </c:numRef>
          </c:val>
        </c:ser>
        <c:ser>
          <c:idx val="75"/>
          <c:order val="75"/>
          <c:tx>
            <c:strRef>
              <c:f>unique_genus!$F$119</c:f>
              <c:strCache>
                <c:ptCount val="1"/>
                <c:pt idx="0">
                  <c:v>Mycoplasm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ue_genus!$G$42:$Z$43</c15:sqref>
                  </c15:fullRef>
                  <c15:levelRef>
                    <c15:sqref>unique_genus!$G$42:$Z$42</c15:sqref>
                  </c15:levelRef>
                </c:ext>
              </c:extLst>
              <c:f>(unique_genus!$G$42,unique_genus!$I$42,unique_genus!$K$42,unique_genus!$M$42,unique_genus!$O$42,unique_genus!$Q$42,unique_genus!$S$42,unique_genus!$U$42,unique_genus!$W$42,unique_genus!$Y$42)</c:f>
              <c:strCache>
                <c:ptCount val="10"/>
                <c:pt idx="0">
                  <c:v>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ue_genus!$G$119:$Z$119</c15:sqref>
                  </c15:fullRef>
                </c:ext>
              </c:extLst>
              <c:f>(unique_genus!$G$119,unique_genus!$I$119,unique_genus!$K$119,unique_genus!$M$119,unique_genus!$O$119,unique_genus!$Q$119,unique_genus!$S$119,unique_genus!$U$119,unique_genus!$W$119,unique_genus!$Y$119)</c:f>
              <c:numCache>
                <c:formatCode>0.00%</c:formatCode>
                <c:ptCount val="10"/>
                <c:pt idx="0" formatCode="General">
                  <c:v>6</c:v>
                </c:pt>
                <c:pt idx="1" formatCode="General">
                  <c:v>4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</c:v>
                </c:pt>
                <c:pt idx="6" formatCode="General">
                  <c:v>2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8075632"/>
        <c:axId val="1948075088"/>
      </c:barChart>
      <c:catAx>
        <c:axId val="194807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48075088"/>
        <c:crosses val="autoZero"/>
        <c:auto val="1"/>
        <c:lblAlgn val="ctr"/>
        <c:lblOffset val="100"/>
        <c:noMultiLvlLbl val="0"/>
      </c:catAx>
      <c:valAx>
        <c:axId val="1948075088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Abundance</a:t>
                </a:r>
                <a:endParaRPr lang="zh-TW" altLang="zh-TW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4807563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6.6642889165512221E-3"/>
          <c:y val="0.85431992989524486"/>
          <c:w val="0.98760114588814674"/>
          <c:h val="0.136928460761895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799</xdr:colOff>
      <xdr:row>0</xdr:row>
      <xdr:rowOff>0</xdr:rowOff>
    </xdr:from>
    <xdr:to>
      <xdr:col>21</xdr:col>
      <xdr:colOff>676274</xdr:colOff>
      <xdr:row>23</xdr:row>
      <xdr:rowOff>190500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1147</xdr:colOff>
      <xdr:row>0</xdr:row>
      <xdr:rowOff>33617</xdr:rowOff>
    </xdr:from>
    <xdr:to>
      <xdr:col>26</xdr:col>
      <xdr:colOff>672353</xdr:colOff>
      <xdr:row>40</xdr:row>
      <xdr:rowOff>190499</xdr:rowOff>
    </xdr:to>
    <xdr:graphicFrame macro="">
      <xdr:nvGraphicFramePr>
        <xdr:cNvPr id="6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76274</xdr:colOff>
      <xdr:row>0</xdr:row>
      <xdr:rowOff>0</xdr:rowOff>
    </xdr:from>
    <xdr:to>
      <xdr:col>21</xdr:col>
      <xdr:colOff>666749</xdr:colOff>
      <xdr:row>23</xdr:row>
      <xdr:rowOff>19050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3558</xdr:colOff>
      <xdr:row>0</xdr:row>
      <xdr:rowOff>0</xdr:rowOff>
    </xdr:from>
    <xdr:to>
      <xdr:col>25</xdr:col>
      <xdr:colOff>672353</xdr:colOff>
      <xdr:row>40</xdr:row>
      <xdr:rowOff>190499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0"/>
  <sheetViews>
    <sheetView tabSelected="1" topLeftCell="A11" workbookViewId="0">
      <selection activeCell="G18" sqref="G18"/>
    </sheetView>
  </sheetViews>
  <sheetFormatPr defaultRowHeight="16.5" x14ac:dyDescent="0.25"/>
  <sheetData>
    <row r="1" spans="1:14" x14ac:dyDescent="0.25">
      <c r="A1" s="15" t="s">
        <v>197</v>
      </c>
      <c r="B1" s="1" t="s">
        <v>198</v>
      </c>
      <c r="C1" t="s">
        <v>206</v>
      </c>
      <c r="D1" t="s">
        <v>207</v>
      </c>
    </row>
    <row r="2" spans="1:14" x14ac:dyDescent="0.25">
      <c r="A2" t="s">
        <v>5</v>
      </c>
      <c r="B2" t="s">
        <v>6</v>
      </c>
      <c r="C2">
        <v>883</v>
      </c>
      <c r="D2" s="17">
        <f>C2/SUM(C$2:C$5)</f>
        <v>1.4115352644030948E-2</v>
      </c>
    </row>
    <row r="3" spans="1:14" x14ac:dyDescent="0.25">
      <c r="A3" t="s">
        <v>5</v>
      </c>
      <c r="B3" t="s">
        <v>7</v>
      </c>
      <c r="C3">
        <v>566</v>
      </c>
      <c r="D3" s="17">
        <f t="shared" ref="D3:D5" si="0">C3/SUM(C$2:C$5)</f>
        <v>9.0478930877933364E-3</v>
      </c>
    </row>
    <row r="4" spans="1:14" x14ac:dyDescent="0.25">
      <c r="A4" t="s">
        <v>5</v>
      </c>
      <c r="B4" t="s">
        <v>8</v>
      </c>
      <c r="C4">
        <v>716</v>
      </c>
      <c r="D4" s="17">
        <f t="shared" si="0"/>
        <v>1.1445744612826906E-2</v>
      </c>
    </row>
    <row r="5" spans="1:14" x14ac:dyDescent="0.25">
      <c r="A5" t="s">
        <v>5</v>
      </c>
      <c r="B5" t="s">
        <v>9</v>
      </c>
      <c r="C5">
        <v>60391</v>
      </c>
      <c r="D5" s="17">
        <f t="shared" si="0"/>
        <v>0.96539100965534885</v>
      </c>
    </row>
    <row r="12" spans="1:14" x14ac:dyDescent="0.25">
      <c r="A12" s="15" t="s">
        <v>199</v>
      </c>
      <c r="B12" s="1" t="s">
        <v>200</v>
      </c>
      <c r="C12" s="1" t="s">
        <v>201</v>
      </c>
      <c r="D12" s="1" t="s">
        <v>202</v>
      </c>
      <c r="E12" s="1" t="s">
        <v>203</v>
      </c>
      <c r="F12" s="16" t="s">
        <v>204</v>
      </c>
      <c r="G12" s="18" t="s">
        <v>208</v>
      </c>
      <c r="H12" s="18" t="s">
        <v>209</v>
      </c>
    </row>
    <row r="13" spans="1:14" x14ac:dyDescent="0.25">
      <c r="A13" t="s">
        <v>5</v>
      </c>
      <c r="B13" t="s">
        <v>6</v>
      </c>
      <c r="C13" t="s">
        <v>6</v>
      </c>
      <c r="D13" t="s">
        <v>23</v>
      </c>
      <c r="E13" t="s">
        <v>24</v>
      </c>
      <c r="F13" t="s">
        <v>25</v>
      </c>
      <c r="G13">
        <v>0</v>
      </c>
      <c r="H13" s="17">
        <f>G13/SUM(G$13:G$88)</f>
        <v>0</v>
      </c>
      <c r="I13" s="17"/>
    </row>
    <row r="14" spans="1:14" x14ac:dyDescent="0.25">
      <c r="A14" t="s">
        <v>5</v>
      </c>
      <c r="B14" t="s">
        <v>6</v>
      </c>
      <c r="C14" t="s">
        <v>6</v>
      </c>
      <c r="D14" t="s">
        <v>23</v>
      </c>
      <c r="E14" t="s">
        <v>24</v>
      </c>
      <c r="F14" t="s">
        <v>26</v>
      </c>
      <c r="G14">
        <v>0</v>
      </c>
      <c r="H14" s="17">
        <f t="shared" ref="H14:H77" si="1">G14/SUM(G$13:G$88)</f>
        <v>0</v>
      </c>
      <c r="I14" s="17"/>
    </row>
    <row r="15" spans="1:14" x14ac:dyDescent="0.25">
      <c r="A15" t="s">
        <v>5</v>
      </c>
      <c r="B15" t="s">
        <v>6</v>
      </c>
      <c r="C15" t="s">
        <v>6</v>
      </c>
      <c r="D15" t="s">
        <v>23</v>
      </c>
      <c r="E15" t="s">
        <v>27</v>
      </c>
      <c r="F15" t="s">
        <v>28</v>
      </c>
      <c r="G15">
        <v>16</v>
      </c>
      <c r="H15" s="17">
        <f t="shared" si="1"/>
        <v>2.8997589575366546E-4</v>
      </c>
      <c r="I15" s="17"/>
      <c r="M15" s="31"/>
      <c r="N15" s="31"/>
    </row>
    <row r="16" spans="1:14" x14ac:dyDescent="0.25">
      <c r="A16" t="s">
        <v>5</v>
      </c>
      <c r="B16" t="s">
        <v>6</v>
      </c>
      <c r="C16" t="s">
        <v>6</v>
      </c>
      <c r="D16" t="s">
        <v>23</v>
      </c>
      <c r="E16" t="s">
        <v>29</v>
      </c>
      <c r="F16" t="s">
        <v>30</v>
      </c>
      <c r="G16">
        <v>0</v>
      </c>
      <c r="H16" s="17">
        <f t="shared" si="1"/>
        <v>0</v>
      </c>
      <c r="I16" s="17"/>
      <c r="M16" s="31"/>
      <c r="N16" s="31"/>
    </row>
    <row r="17" spans="1:14" x14ac:dyDescent="0.25">
      <c r="A17" t="s">
        <v>5</v>
      </c>
      <c r="B17" t="s">
        <v>6</v>
      </c>
      <c r="C17" t="s">
        <v>6</v>
      </c>
      <c r="D17" t="s">
        <v>31</v>
      </c>
      <c r="E17" t="s">
        <v>32</v>
      </c>
      <c r="F17" t="s">
        <v>33</v>
      </c>
      <c r="G17">
        <v>67</v>
      </c>
      <c r="H17" s="17">
        <f t="shared" si="1"/>
        <v>1.2142740634684742E-3</v>
      </c>
      <c r="I17" s="17"/>
      <c r="M17" s="31"/>
      <c r="N17" s="31"/>
    </row>
    <row r="18" spans="1:14" x14ac:dyDescent="0.25">
      <c r="A18" t="s">
        <v>5</v>
      </c>
      <c r="B18" t="s">
        <v>6</v>
      </c>
      <c r="C18" t="s">
        <v>6</v>
      </c>
      <c r="D18" t="s">
        <v>31</v>
      </c>
      <c r="E18" t="s">
        <v>32</v>
      </c>
      <c r="F18" t="s">
        <v>34</v>
      </c>
      <c r="G18">
        <v>0</v>
      </c>
      <c r="H18" s="17">
        <f t="shared" si="1"/>
        <v>0</v>
      </c>
      <c r="I18" s="17"/>
      <c r="M18" s="31"/>
      <c r="N18" s="31"/>
    </row>
    <row r="19" spans="1:14" x14ac:dyDescent="0.25">
      <c r="A19" t="s">
        <v>5</v>
      </c>
      <c r="B19" t="s">
        <v>6</v>
      </c>
      <c r="C19" t="s">
        <v>6</v>
      </c>
      <c r="D19" t="s">
        <v>35</v>
      </c>
      <c r="E19" t="s">
        <v>36</v>
      </c>
      <c r="F19" t="s">
        <v>37</v>
      </c>
      <c r="G19">
        <v>0</v>
      </c>
      <c r="H19" s="17">
        <f t="shared" si="1"/>
        <v>0</v>
      </c>
      <c r="I19" s="17"/>
      <c r="M19" s="31"/>
      <c r="N19" s="31"/>
    </row>
    <row r="20" spans="1:14" x14ac:dyDescent="0.25">
      <c r="A20" t="s">
        <v>5</v>
      </c>
      <c r="B20" t="s">
        <v>6</v>
      </c>
      <c r="C20" t="s">
        <v>6</v>
      </c>
      <c r="D20" t="s">
        <v>35</v>
      </c>
      <c r="E20" t="s">
        <v>36</v>
      </c>
      <c r="F20" t="s">
        <v>38</v>
      </c>
      <c r="G20">
        <v>0</v>
      </c>
      <c r="H20" s="17">
        <f t="shared" si="1"/>
        <v>0</v>
      </c>
      <c r="I20" s="17"/>
      <c r="M20" s="31"/>
      <c r="N20" s="31"/>
    </row>
    <row r="21" spans="1:14" x14ac:dyDescent="0.25">
      <c r="A21" t="s">
        <v>5</v>
      </c>
      <c r="B21" t="s">
        <v>7</v>
      </c>
      <c r="C21" t="s">
        <v>39</v>
      </c>
      <c r="D21" t="s">
        <v>40</v>
      </c>
      <c r="E21" t="s">
        <v>41</v>
      </c>
      <c r="F21" t="s">
        <v>42</v>
      </c>
      <c r="G21">
        <v>178</v>
      </c>
      <c r="H21" s="17">
        <f t="shared" si="1"/>
        <v>3.2259818402595283E-3</v>
      </c>
      <c r="I21" s="17"/>
      <c r="M21" s="31"/>
      <c r="N21" s="31"/>
    </row>
    <row r="22" spans="1:14" x14ac:dyDescent="0.25">
      <c r="A22" t="s">
        <v>5</v>
      </c>
      <c r="B22" t="s">
        <v>7</v>
      </c>
      <c r="C22" t="s">
        <v>39</v>
      </c>
      <c r="D22" t="s">
        <v>40</v>
      </c>
      <c r="E22" t="s">
        <v>43</v>
      </c>
      <c r="F22" t="s">
        <v>44</v>
      </c>
      <c r="G22">
        <v>0</v>
      </c>
      <c r="H22" s="17">
        <f t="shared" si="1"/>
        <v>0</v>
      </c>
      <c r="I22" s="17"/>
      <c r="M22" s="31"/>
      <c r="N22" s="31"/>
    </row>
    <row r="23" spans="1:14" x14ac:dyDescent="0.25">
      <c r="A23" t="s">
        <v>5</v>
      </c>
      <c r="B23" t="s">
        <v>7</v>
      </c>
      <c r="C23" t="s">
        <v>39</v>
      </c>
      <c r="D23" t="s">
        <v>40</v>
      </c>
      <c r="E23" t="s">
        <v>43</v>
      </c>
      <c r="F23" t="s">
        <v>45</v>
      </c>
      <c r="G23">
        <v>0</v>
      </c>
      <c r="H23" s="17">
        <f t="shared" si="1"/>
        <v>0</v>
      </c>
      <c r="I23" s="17"/>
      <c r="M23" s="31"/>
      <c r="N23" s="31"/>
    </row>
    <row r="24" spans="1:14" x14ac:dyDescent="0.25">
      <c r="A24" t="s">
        <v>5</v>
      </c>
      <c r="B24" t="s">
        <v>7</v>
      </c>
      <c r="C24" t="s">
        <v>39</v>
      </c>
      <c r="D24" t="s">
        <v>40</v>
      </c>
      <c r="E24" t="s">
        <v>43</v>
      </c>
      <c r="F24" t="s">
        <v>46</v>
      </c>
      <c r="G24">
        <v>0</v>
      </c>
      <c r="H24" s="17">
        <f t="shared" si="1"/>
        <v>0</v>
      </c>
      <c r="I24" s="17"/>
      <c r="M24" s="31"/>
      <c r="N24" s="31"/>
    </row>
    <row r="25" spans="1:14" x14ac:dyDescent="0.25">
      <c r="A25" t="s">
        <v>5</v>
      </c>
      <c r="B25" t="s">
        <v>7</v>
      </c>
      <c r="C25" t="s">
        <v>39</v>
      </c>
      <c r="D25" t="s">
        <v>40</v>
      </c>
      <c r="E25" t="s">
        <v>43</v>
      </c>
      <c r="F25" t="s">
        <v>47</v>
      </c>
      <c r="G25">
        <v>0</v>
      </c>
      <c r="H25" s="17">
        <f t="shared" si="1"/>
        <v>0</v>
      </c>
      <c r="I25" s="17"/>
    </row>
    <row r="26" spans="1:14" x14ac:dyDescent="0.25">
      <c r="A26" t="s">
        <v>5</v>
      </c>
      <c r="B26" t="s">
        <v>7</v>
      </c>
      <c r="C26" t="s">
        <v>39</v>
      </c>
      <c r="D26" t="s">
        <v>40</v>
      </c>
      <c r="E26" t="s">
        <v>43</v>
      </c>
      <c r="F26" t="s">
        <v>48</v>
      </c>
      <c r="G26">
        <v>0</v>
      </c>
      <c r="H26" s="17">
        <f t="shared" si="1"/>
        <v>0</v>
      </c>
      <c r="I26" s="17"/>
    </row>
    <row r="27" spans="1:14" x14ac:dyDescent="0.25">
      <c r="A27" t="s">
        <v>5</v>
      </c>
      <c r="B27" t="s">
        <v>7</v>
      </c>
      <c r="C27" t="s">
        <v>39</v>
      </c>
      <c r="D27" t="s">
        <v>40</v>
      </c>
      <c r="E27" t="s">
        <v>49</v>
      </c>
      <c r="F27" t="s">
        <v>50</v>
      </c>
      <c r="G27">
        <v>0</v>
      </c>
      <c r="H27" s="17">
        <f t="shared" si="1"/>
        <v>0</v>
      </c>
      <c r="I27" s="17"/>
    </row>
    <row r="28" spans="1:14" x14ac:dyDescent="0.25">
      <c r="A28" t="s">
        <v>5</v>
      </c>
      <c r="B28" t="s">
        <v>7</v>
      </c>
      <c r="C28" t="s">
        <v>39</v>
      </c>
      <c r="D28" t="s">
        <v>40</v>
      </c>
      <c r="E28" t="s">
        <v>49</v>
      </c>
      <c r="F28" t="s">
        <v>51</v>
      </c>
      <c r="G28">
        <v>0</v>
      </c>
      <c r="H28" s="17">
        <f t="shared" si="1"/>
        <v>0</v>
      </c>
      <c r="I28" s="17"/>
    </row>
    <row r="29" spans="1:14" x14ac:dyDescent="0.25">
      <c r="A29" t="s">
        <v>5</v>
      </c>
      <c r="B29" t="s">
        <v>7</v>
      </c>
      <c r="C29" t="s">
        <v>39</v>
      </c>
      <c r="D29" t="s">
        <v>40</v>
      </c>
      <c r="E29" t="s">
        <v>52</v>
      </c>
      <c r="F29" t="s">
        <v>53</v>
      </c>
      <c r="G29">
        <v>0</v>
      </c>
      <c r="H29" s="17">
        <f t="shared" si="1"/>
        <v>0</v>
      </c>
      <c r="I29" s="17"/>
    </row>
    <row r="30" spans="1:14" x14ac:dyDescent="0.25">
      <c r="A30" t="s">
        <v>5</v>
      </c>
      <c r="B30" t="s">
        <v>7</v>
      </c>
      <c r="C30" t="s">
        <v>54</v>
      </c>
      <c r="D30" t="s">
        <v>55</v>
      </c>
      <c r="E30" t="s">
        <v>56</v>
      </c>
      <c r="F30" t="s">
        <v>57</v>
      </c>
      <c r="G30">
        <v>0</v>
      </c>
      <c r="H30" s="17">
        <f t="shared" si="1"/>
        <v>0</v>
      </c>
      <c r="I30" s="17"/>
    </row>
    <row r="31" spans="1:14" x14ac:dyDescent="0.25">
      <c r="A31" t="s">
        <v>5</v>
      </c>
      <c r="B31" t="s">
        <v>7</v>
      </c>
      <c r="C31" t="s">
        <v>54</v>
      </c>
      <c r="D31" t="s">
        <v>55</v>
      </c>
      <c r="E31" t="s">
        <v>56</v>
      </c>
      <c r="F31" t="s">
        <v>58</v>
      </c>
      <c r="G31">
        <v>0</v>
      </c>
      <c r="H31" s="17">
        <f t="shared" si="1"/>
        <v>0</v>
      </c>
      <c r="I31" s="17"/>
    </row>
    <row r="32" spans="1:14" x14ac:dyDescent="0.25">
      <c r="A32" t="s">
        <v>5</v>
      </c>
      <c r="B32" t="s">
        <v>8</v>
      </c>
      <c r="C32" t="s">
        <v>59</v>
      </c>
      <c r="D32" t="s">
        <v>60</v>
      </c>
      <c r="E32" t="s">
        <v>61</v>
      </c>
      <c r="F32" t="s">
        <v>62</v>
      </c>
      <c r="G32">
        <v>366</v>
      </c>
      <c r="H32" s="17">
        <f t="shared" si="1"/>
        <v>6.6331986153650982E-3</v>
      </c>
      <c r="I32" s="17"/>
    </row>
    <row r="33" spans="1:9" x14ac:dyDescent="0.25">
      <c r="A33" t="s">
        <v>5</v>
      </c>
      <c r="B33" t="s">
        <v>8</v>
      </c>
      <c r="C33" t="s">
        <v>59</v>
      </c>
      <c r="D33" t="s">
        <v>63</v>
      </c>
      <c r="E33" t="s">
        <v>64</v>
      </c>
      <c r="F33" t="s">
        <v>65</v>
      </c>
      <c r="G33">
        <v>0</v>
      </c>
      <c r="H33" s="17">
        <f t="shared" si="1"/>
        <v>0</v>
      </c>
      <c r="I33" s="17"/>
    </row>
    <row r="34" spans="1:9" x14ac:dyDescent="0.25">
      <c r="A34" t="s">
        <v>5</v>
      </c>
      <c r="B34" t="s">
        <v>8</v>
      </c>
      <c r="C34" t="s">
        <v>59</v>
      </c>
      <c r="D34" t="s">
        <v>63</v>
      </c>
      <c r="E34" t="s">
        <v>66</v>
      </c>
      <c r="F34" t="s">
        <v>67</v>
      </c>
      <c r="G34">
        <v>99</v>
      </c>
      <c r="H34" s="17">
        <f t="shared" si="1"/>
        <v>1.7942258549758052E-3</v>
      </c>
      <c r="I34" s="17"/>
    </row>
    <row r="35" spans="1:9" x14ac:dyDescent="0.25">
      <c r="A35" t="s">
        <v>5</v>
      </c>
      <c r="B35" t="s">
        <v>8</v>
      </c>
      <c r="C35" t="s">
        <v>68</v>
      </c>
      <c r="D35" t="s">
        <v>69</v>
      </c>
      <c r="E35" t="s">
        <v>70</v>
      </c>
      <c r="F35" t="s">
        <v>71</v>
      </c>
      <c r="G35">
        <v>0</v>
      </c>
      <c r="H35" s="17">
        <f t="shared" si="1"/>
        <v>0</v>
      </c>
      <c r="I35" s="17"/>
    </row>
    <row r="36" spans="1:9" x14ac:dyDescent="0.25">
      <c r="A36" t="s">
        <v>5</v>
      </c>
      <c r="B36" t="s">
        <v>8</v>
      </c>
      <c r="C36" t="s">
        <v>68</v>
      </c>
      <c r="D36" t="s">
        <v>69</v>
      </c>
      <c r="E36" t="s">
        <v>70</v>
      </c>
      <c r="F36" t="s">
        <v>72</v>
      </c>
      <c r="G36">
        <v>59</v>
      </c>
      <c r="H36" s="17">
        <f t="shared" si="1"/>
        <v>1.0692861155916415E-3</v>
      </c>
      <c r="I36" s="17"/>
    </row>
    <row r="37" spans="1:9" x14ac:dyDescent="0.25">
      <c r="A37" t="s">
        <v>5</v>
      </c>
      <c r="B37" t="s">
        <v>8</v>
      </c>
      <c r="C37" t="s">
        <v>68</v>
      </c>
      <c r="D37" t="s">
        <v>69</v>
      </c>
      <c r="E37" t="s">
        <v>73</v>
      </c>
      <c r="F37" t="s">
        <v>74</v>
      </c>
      <c r="G37">
        <v>0</v>
      </c>
      <c r="H37" s="17">
        <f t="shared" si="1"/>
        <v>0</v>
      </c>
      <c r="I37" s="17"/>
    </row>
    <row r="38" spans="1:9" x14ac:dyDescent="0.25">
      <c r="A38" t="s">
        <v>5</v>
      </c>
      <c r="B38" t="s">
        <v>8</v>
      </c>
      <c r="C38" t="s">
        <v>68</v>
      </c>
      <c r="D38" t="s">
        <v>69</v>
      </c>
      <c r="E38" t="s">
        <v>70</v>
      </c>
      <c r="F38" t="s">
        <v>75</v>
      </c>
      <c r="G38">
        <v>0</v>
      </c>
      <c r="H38" s="17">
        <f t="shared" si="1"/>
        <v>0</v>
      </c>
      <c r="I38" s="17"/>
    </row>
    <row r="39" spans="1:9" x14ac:dyDescent="0.25">
      <c r="A39" t="s">
        <v>5</v>
      </c>
      <c r="B39" t="s">
        <v>8</v>
      </c>
      <c r="C39" t="s">
        <v>68</v>
      </c>
      <c r="D39" t="s">
        <v>69</v>
      </c>
      <c r="E39" t="s">
        <v>70</v>
      </c>
      <c r="F39" t="s">
        <v>76</v>
      </c>
      <c r="G39">
        <v>0</v>
      </c>
      <c r="H39" s="17">
        <f t="shared" si="1"/>
        <v>0</v>
      </c>
      <c r="I39" s="17"/>
    </row>
    <row r="40" spans="1:9" x14ac:dyDescent="0.25">
      <c r="A40" t="s">
        <v>5</v>
      </c>
      <c r="B40" t="s">
        <v>8</v>
      </c>
      <c r="C40" t="s">
        <v>68</v>
      </c>
      <c r="D40" t="s">
        <v>69</v>
      </c>
      <c r="E40" t="s">
        <v>77</v>
      </c>
      <c r="F40" t="s">
        <v>78</v>
      </c>
      <c r="G40">
        <v>0</v>
      </c>
      <c r="H40" s="17">
        <f t="shared" si="1"/>
        <v>0</v>
      </c>
      <c r="I40" s="17"/>
    </row>
    <row r="41" spans="1:9" x14ac:dyDescent="0.25">
      <c r="A41" t="s">
        <v>5</v>
      </c>
      <c r="B41" t="s">
        <v>8</v>
      </c>
      <c r="C41" t="s">
        <v>68</v>
      </c>
      <c r="D41" t="s">
        <v>69</v>
      </c>
      <c r="E41" t="s">
        <v>79</v>
      </c>
      <c r="F41" t="s">
        <v>80</v>
      </c>
      <c r="G41">
        <v>0</v>
      </c>
      <c r="H41" s="17">
        <f t="shared" si="1"/>
        <v>0</v>
      </c>
      <c r="I41" s="17"/>
    </row>
    <row r="42" spans="1:9" x14ac:dyDescent="0.25">
      <c r="A42" t="s">
        <v>5</v>
      </c>
      <c r="B42" t="s">
        <v>8</v>
      </c>
      <c r="C42" t="s">
        <v>68</v>
      </c>
      <c r="D42" t="s">
        <v>69</v>
      </c>
      <c r="E42" t="s">
        <v>81</v>
      </c>
      <c r="F42" t="s">
        <v>82</v>
      </c>
      <c r="G42">
        <v>0</v>
      </c>
      <c r="H42" s="17">
        <f t="shared" si="1"/>
        <v>0</v>
      </c>
      <c r="I42" s="17"/>
    </row>
    <row r="43" spans="1:9" x14ac:dyDescent="0.25">
      <c r="A43" t="s">
        <v>5</v>
      </c>
      <c r="B43" t="s">
        <v>8</v>
      </c>
      <c r="C43" t="s">
        <v>68</v>
      </c>
      <c r="D43" t="s">
        <v>69</v>
      </c>
      <c r="E43" t="s">
        <v>81</v>
      </c>
      <c r="F43" t="s">
        <v>83</v>
      </c>
      <c r="G43">
        <v>0</v>
      </c>
      <c r="H43" s="17">
        <f t="shared" si="1"/>
        <v>0</v>
      </c>
      <c r="I43" s="17"/>
    </row>
    <row r="44" spans="1:9" x14ac:dyDescent="0.25">
      <c r="A44" t="s">
        <v>5</v>
      </c>
      <c r="B44" t="s">
        <v>8</v>
      </c>
      <c r="C44" t="s">
        <v>68</v>
      </c>
      <c r="D44" t="s">
        <v>69</v>
      </c>
      <c r="E44" t="s">
        <v>81</v>
      </c>
      <c r="F44" t="s">
        <v>84</v>
      </c>
      <c r="G44">
        <v>0</v>
      </c>
      <c r="H44" s="17">
        <f t="shared" si="1"/>
        <v>0</v>
      </c>
      <c r="I44" s="17"/>
    </row>
    <row r="45" spans="1:9" x14ac:dyDescent="0.25">
      <c r="A45" t="s">
        <v>5</v>
      </c>
      <c r="B45" t="s">
        <v>8</v>
      </c>
      <c r="C45" t="s">
        <v>68</v>
      </c>
      <c r="D45" t="s">
        <v>69</v>
      </c>
      <c r="E45" t="s">
        <v>81</v>
      </c>
      <c r="F45" t="s">
        <v>85</v>
      </c>
      <c r="G45">
        <v>0</v>
      </c>
      <c r="H45" s="17">
        <f t="shared" si="1"/>
        <v>0</v>
      </c>
      <c r="I45" s="17"/>
    </row>
    <row r="46" spans="1:9" x14ac:dyDescent="0.25">
      <c r="A46" t="s">
        <v>5</v>
      </c>
      <c r="B46" t="s">
        <v>8</v>
      </c>
      <c r="C46" t="s">
        <v>68</v>
      </c>
      <c r="D46" t="s">
        <v>69</v>
      </c>
      <c r="E46" t="s">
        <v>81</v>
      </c>
      <c r="F46" t="s">
        <v>86</v>
      </c>
      <c r="G46">
        <v>0</v>
      </c>
      <c r="H46" s="17">
        <f t="shared" si="1"/>
        <v>0</v>
      </c>
      <c r="I46" s="17"/>
    </row>
    <row r="47" spans="1:9" x14ac:dyDescent="0.25">
      <c r="A47" t="s">
        <v>5</v>
      </c>
      <c r="B47" t="s">
        <v>8</v>
      </c>
      <c r="C47" t="s">
        <v>68</v>
      </c>
      <c r="D47" t="s">
        <v>69</v>
      </c>
      <c r="E47" t="s">
        <v>81</v>
      </c>
      <c r="F47" t="s">
        <v>87</v>
      </c>
      <c r="G47">
        <v>0</v>
      </c>
      <c r="H47" s="17">
        <f t="shared" si="1"/>
        <v>0</v>
      </c>
      <c r="I47" s="17"/>
    </row>
    <row r="48" spans="1:9" x14ac:dyDescent="0.25">
      <c r="A48" t="s">
        <v>5</v>
      </c>
      <c r="B48" t="s">
        <v>8</v>
      </c>
      <c r="C48" t="s">
        <v>68</v>
      </c>
      <c r="D48" t="s">
        <v>69</v>
      </c>
      <c r="E48" t="s">
        <v>81</v>
      </c>
      <c r="F48" t="s">
        <v>88</v>
      </c>
      <c r="G48">
        <v>0</v>
      </c>
      <c r="H48" s="17">
        <f t="shared" si="1"/>
        <v>0</v>
      </c>
      <c r="I48" s="17"/>
    </row>
    <row r="49" spans="1:9" x14ac:dyDescent="0.25">
      <c r="A49" t="s">
        <v>5</v>
      </c>
      <c r="B49" t="s">
        <v>8</v>
      </c>
      <c r="C49" t="s">
        <v>68</v>
      </c>
      <c r="D49" t="s">
        <v>69</v>
      </c>
      <c r="E49" t="s">
        <v>81</v>
      </c>
      <c r="F49" t="s">
        <v>89</v>
      </c>
      <c r="G49">
        <v>0</v>
      </c>
      <c r="H49" s="17">
        <f t="shared" si="1"/>
        <v>0</v>
      </c>
      <c r="I49" s="17"/>
    </row>
    <row r="50" spans="1:9" x14ac:dyDescent="0.25">
      <c r="A50" t="s">
        <v>5</v>
      </c>
      <c r="B50" t="s">
        <v>8</v>
      </c>
      <c r="C50" t="s">
        <v>68</v>
      </c>
      <c r="D50" t="s">
        <v>69</v>
      </c>
      <c r="E50" t="s">
        <v>90</v>
      </c>
      <c r="F50" t="s">
        <v>91</v>
      </c>
      <c r="G50">
        <v>0</v>
      </c>
      <c r="H50" s="17">
        <f t="shared" si="1"/>
        <v>0</v>
      </c>
      <c r="I50" s="17"/>
    </row>
    <row r="51" spans="1:9" x14ac:dyDescent="0.25">
      <c r="A51" t="s">
        <v>5</v>
      </c>
      <c r="B51" t="s">
        <v>8</v>
      </c>
      <c r="C51" t="s">
        <v>68</v>
      </c>
      <c r="D51" t="s">
        <v>69</v>
      </c>
      <c r="E51" t="s">
        <v>90</v>
      </c>
      <c r="F51" t="s">
        <v>92</v>
      </c>
      <c r="G51">
        <v>0</v>
      </c>
      <c r="H51" s="17">
        <f t="shared" si="1"/>
        <v>0</v>
      </c>
      <c r="I51" s="17"/>
    </row>
    <row r="52" spans="1:9" x14ac:dyDescent="0.25">
      <c r="A52" t="s">
        <v>5</v>
      </c>
      <c r="B52" t="s">
        <v>8</v>
      </c>
      <c r="C52" t="s">
        <v>68</v>
      </c>
      <c r="D52" t="s">
        <v>69</v>
      </c>
      <c r="E52" t="s">
        <v>93</v>
      </c>
      <c r="F52" t="s">
        <v>94</v>
      </c>
      <c r="G52">
        <v>0</v>
      </c>
      <c r="H52" s="17">
        <f t="shared" si="1"/>
        <v>0</v>
      </c>
      <c r="I52" s="17"/>
    </row>
    <row r="53" spans="1:9" x14ac:dyDescent="0.25">
      <c r="A53" t="s">
        <v>5</v>
      </c>
      <c r="B53" t="s">
        <v>8</v>
      </c>
      <c r="C53" t="s">
        <v>68</v>
      </c>
      <c r="D53" t="s">
        <v>69</v>
      </c>
      <c r="E53" t="s">
        <v>93</v>
      </c>
      <c r="F53" t="s">
        <v>95</v>
      </c>
      <c r="G53">
        <v>169</v>
      </c>
      <c r="H53" s="17">
        <f t="shared" si="1"/>
        <v>3.0628703988980917E-3</v>
      </c>
      <c r="I53" s="17"/>
    </row>
    <row r="54" spans="1:9" x14ac:dyDescent="0.25">
      <c r="A54" t="s">
        <v>5</v>
      </c>
      <c r="B54" t="s">
        <v>8</v>
      </c>
      <c r="C54" t="s">
        <v>68</v>
      </c>
      <c r="D54" t="s">
        <v>69</v>
      </c>
      <c r="E54" t="s">
        <v>93</v>
      </c>
      <c r="F54" t="s">
        <v>96</v>
      </c>
      <c r="G54">
        <v>0</v>
      </c>
      <c r="H54" s="17">
        <f t="shared" si="1"/>
        <v>0</v>
      </c>
      <c r="I54" s="17"/>
    </row>
    <row r="55" spans="1:9" x14ac:dyDescent="0.25">
      <c r="A55" t="s">
        <v>5</v>
      </c>
      <c r="B55" t="s">
        <v>8</v>
      </c>
      <c r="C55" t="s">
        <v>68</v>
      </c>
      <c r="D55" t="s">
        <v>69</v>
      </c>
      <c r="E55" t="s">
        <v>93</v>
      </c>
      <c r="F55" t="s">
        <v>97</v>
      </c>
      <c r="G55">
        <v>0</v>
      </c>
      <c r="H55" s="17">
        <f t="shared" si="1"/>
        <v>0</v>
      </c>
      <c r="I55" s="17"/>
    </row>
    <row r="56" spans="1:9" x14ac:dyDescent="0.25">
      <c r="A56" t="s">
        <v>5</v>
      </c>
      <c r="B56" t="s">
        <v>8</v>
      </c>
      <c r="C56" t="s">
        <v>98</v>
      </c>
      <c r="D56" t="s">
        <v>99</v>
      </c>
      <c r="E56" t="s">
        <v>100</v>
      </c>
      <c r="F56" t="s">
        <v>101</v>
      </c>
      <c r="G56">
        <v>0</v>
      </c>
      <c r="H56" s="17">
        <f t="shared" si="1"/>
        <v>0</v>
      </c>
      <c r="I56" s="17"/>
    </row>
    <row r="57" spans="1:9" x14ac:dyDescent="0.25">
      <c r="A57" t="s">
        <v>5</v>
      </c>
      <c r="B57" t="s">
        <v>8</v>
      </c>
      <c r="C57" t="s">
        <v>102</v>
      </c>
      <c r="D57" t="s">
        <v>103</v>
      </c>
      <c r="E57" t="s">
        <v>104</v>
      </c>
      <c r="F57" t="s">
        <v>105</v>
      </c>
      <c r="G57">
        <v>0</v>
      </c>
      <c r="H57" s="17">
        <f t="shared" si="1"/>
        <v>0</v>
      </c>
      <c r="I57" s="17"/>
    </row>
    <row r="58" spans="1:9" x14ac:dyDescent="0.25">
      <c r="A58" t="s">
        <v>5</v>
      </c>
      <c r="B58" t="s">
        <v>8</v>
      </c>
      <c r="C58" t="s">
        <v>102</v>
      </c>
      <c r="D58" t="s">
        <v>103</v>
      </c>
      <c r="E58" t="s">
        <v>104</v>
      </c>
      <c r="F58" t="s">
        <v>106</v>
      </c>
      <c r="G58">
        <v>0</v>
      </c>
      <c r="H58" s="17">
        <f t="shared" si="1"/>
        <v>0</v>
      </c>
      <c r="I58" s="17"/>
    </row>
    <row r="59" spans="1:9" x14ac:dyDescent="0.25">
      <c r="A59" t="s">
        <v>5</v>
      </c>
      <c r="B59" t="s">
        <v>8</v>
      </c>
      <c r="C59" t="s">
        <v>102</v>
      </c>
      <c r="D59" t="s">
        <v>103</v>
      </c>
      <c r="E59" t="s">
        <v>107</v>
      </c>
      <c r="F59" t="s">
        <v>108</v>
      </c>
      <c r="G59">
        <v>0</v>
      </c>
      <c r="H59" s="17">
        <f t="shared" si="1"/>
        <v>0</v>
      </c>
      <c r="I59" s="17"/>
    </row>
    <row r="60" spans="1:9" x14ac:dyDescent="0.25">
      <c r="A60" t="s">
        <v>5</v>
      </c>
      <c r="B60" t="s">
        <v>8</v>
      </c>
      <c r="C60" t="s">
        <v>102</v>
      </c>
      <c r="D60" t="s">
        <v>103</v>
      </c>
      <c r="E60" t="s">
        <v>107</v>
      </c>
      <c r="F60" t="s">
        <v>109</v>
      </c>
      <c r="G60">
        <v>0</v>
      </c>
      <c r="H60" s="17">
        <f t="shared" si="1"/>
        <v>0</v>
      </c>
      <c r="I60" s="17"/>
    </row>
    <row r="61" spans="1:9" x14ac:dyDescent="0.25">
      <c r="A61" t="s">
        <v>5</v>
      </c>
      <c r="B61" t="s">
        <v>8</v>
      </c>
      <c r="C61" t="s">
        <v>102</v>
      </c>
      <c r="D61" t="s">
        <v>103</v>
      </c>
      <c r="E61" t="s">
        <v>107</v>
      </c>
      <c r="F61" t="s">
        <v>110</v>
      </c>
      <c r="G61">
        <v>0</v>
      </c>
      <c r="H61" s="17">
        <f t="shared" si="1"/>
        <v>0</v>
      </c>
      <c r="I61" s="17"/>
    </row>
    <row r="62" spans="1:9" x14ac:dyDescent="0.25">
      <c r="A62" t="s">
        <v>5</v>
      </c>
      <c r="B62" t="s">
        <v>8</v>
      </c>
      <c r="C62" t="s">
        <v>102</v>
      </c>
      <c r="D62" t="s">
        <v>103</v>
      </c>
      <c r="E62" t="s">
        <v>107</v>
      </c>
      <c r="F62" t="s">
        <v>111</v>
      </c>
      <c r="G62">
        <v>0</v>
      </c>
      <c r="H62" s="17">
        <f t="shared" si="1"/>
        <v>0</v>
      </c>
      <c r="I62" s="17"/>
    </row>
    <row r="63" spans="1:9" x14ac:dyDescent="0.25">
      <c r="A63" t="s">
        <v>5</v>
      </c>
      <c r="B63" t="s">
        <v>8</v>
      </c>
      <c r="C63" t="s">
        <v>102</v>
      </c>
      <c r="D63" t="s">
        <v>103</v>
      </c>
      <c r="E63" t="s">
        <v>107</v>
      </c>
      <c r="F63" t="s">
        <v>112</v>
      </c>
      <c r="G63">
        <v>0</v>
      </c>
      <c r="H63" s="17">
        <f t="shared" si="1"/>
        <v>0</v>
      </c>
      <c r="I63" s="17"/>
    </row>
    <row r="64" spans="1:9" x14ac:dyDescent="0.25">
      <c r="A64" t="s">
        <v>5</v>
      </c>
      <c r="B64" t="s">
        <v>113</v>
      </c>
      <c r="C64" t="s">
        <v>114</v>
      </c>
      <c r="D64" t="s">
        <v>115</v>
      </c>
      <c r="E64" t="s">
        <v>116</v>
      </c>
      <c r="F64" t="s">
        <v>117</v>
      </c>
      <c r="G64">
        <v>0</v>
      </c>
      <c r="H64" s="17">
        <f t="shared" si="1"/>
        <v>0</v>
      </c>
      <c r="I64" s="17"/>
    </row>
    <row r="65" spans="1:9" x14ac:dyDescent="0.25">
      <c r="A65" t="s">
        <v>5</v>
      </c>
      <c r="B65" t="s">
        <v>113</v>
      </c>
      <c r="C65" t="s">
        <v>114</v>
      </c>
      <c r="D65" t="s">
        <v>115</v>
      </c>
      <c r="E65" t="s">
        <v>118</v>
      </c>
      <c r="F65" t="s">
        <v>119</v>
      </c>
      <c r="G65">
        <v>0</v>
      </c>
      <c r="H65" s="17">
        <f t="shared" si="1"/>
        <v>0</v>
      </c>
      <c r="I65" s="17"/>
    </row>
    <row r="66" spans="1:9" x14ac:dyDescent="0.25">
      <c r="A66" t="s">
        <v>5</v>
      </c>
      <c r="B66" t="s">
        <v>9</v>
      </c>
      <c r="C66" t="s">
        <v>120</v>
      </c>
      <c r="D66" t="s">
        <v>121</v>
      </c>
      <c r="E66" t="s">
        <v>122</v>
      </c>
      <c r="F66" t="s">
        <v>123</v>
      </c>
      <c r="G66">
        <v>300</v>
      </c>
      <c r="H66" s="17">
        <f t="shared" si="1"/>
        <v>5.4370480453812273E-3</v>
      </c>
      <c r="I66" s="17"/>
    </row>
    <row r="67" spans="1:9" x14ac:dyDescent="0.25">
      <c r="A67" t="s">
        <v>5</v>
      </c>
      <c r="B67" t="s">
        <v>9</v>
      </c>
      <c r="C67" t="s">
        <v>120</v>
      </c>
      <c r="D67" t="s">
        <v>121</v>
      </c>
      <c r="E67" t="s">
        <v>122</v>
      </c>
      <c r="F67" t="s">
        <v>124</v>
      </c>
      <c r="G67">
        <v>54</v>
      </c>
      <c r="H67" s="17">
        <f t="shared" si="1"/>
        <v>9.7866864816862102E-4</v>
      </c>
      <c r="I67" s="17"/>
    </row>
    <row r="68" spans="1:9" x14ac:dyDescent="0.25">
      <c r="A68" t="s">
        <v>5</v>
      </c>
      <c r="B68" t="s">
        <v>9</v>
      </c>
      <c r="C68" t="s">
        <v>120</v>
      </c>
      <c r="D68" t="s">
        <v>125</v>
      </c>
      <c r="E68" t="s">
        <v>126</v>
      </c>
      <c r="F68" t="s">
        <v>127</v>
      </c>
      <c r="G68">
        <v>0</v>
      </c>
      <c r="H68" s="17">
        <f t="shared" si="1"/>
        <v>0</v>
      </c>
      <c r="I68" s="17"/>
    </row>
    <row r="69" spans="1:9" x14ac:dyDescent="0.25">
      <c r="A69" t="s">
        <v>5</v>
      </c>
      <c r="B69" t="s">
        <v>9</v>
      </c>
      <c r="C69" t="s">
        <v>120</v>
      </c>
      <c r="D69" t="s">
        <v>125</v>
      </c>
      <c r="E69" t="s">
        <v>128</v>
      </c>
      <c r="F69" t="s">
        <v>129</v>
      </c>
      <c r="G69">
        <v>0</v>
      </c>
      <c r="H69" s="17">
        <f t="shared" si="1"/>
        <v>0</v>
      </c>
      <c r="I69" s="17"/>
    </row>
    <row r="70" spans="1:9" x14ac:dyDescent="0.25">
      <c r="A70" t="s">
        <v>5</v>
      </c>
      <c r="B70" t="s">
        <v>9</v>
      </c>
      <c r="C70" t="s">
        <v>120</v>
      </c>
      <c r="D70" t="s">
        <v>125</v>
      </c>
      <c r="E70" t="s">
        <v>130</v>
      </c>
      <c r="F70" t="s">
        <v>131</v>
      </c>
      <c r="G70">
        <v>0</v>
      </c>
      <c r="H70" s="17">
        <f t="shared" si="1"/>
        <v>0</v>
      </c>
      <c r="I70" s="17"/>
    </row>
    <row r="71" spans="1:9" x14ac:dyDescent="0.25">
      <c r="A71" t="s">
        <v>5</v>
      </c>
      <c r="B71" t="s">
        <v>9</v>
      </c>
      <c r="C71" t="s">
        <v>120</v>
      </c>
      <c r="D71" t="s">
        <v>132</v>
      </c>
      <c r="E71" t="s">
        <v>133</v>
      </c>
      <c r="F71" t="s">
        <v>134</v>
      </c>
      <c r="G71">
        <v>0</v>
      </c>
      <c r="H71" s="17">
        <f t="shared" si="1"/>
        <v>0</v>
      </c>
      <c r="I71" s="17"/>
    </row>
    <row r="72" spans="1:9" x14ac:dyDescent="0.25">
      <c r="A72" t="s">
        <v>5</v>
      </c>
      <c r="B72" t="s">
        <v>9</v>
      </c>
      <c r="C72" t="s">
        <v>135</v>
      </c>
      <c r="D72" t="s">
        <v>136</v>
      </c>
      <c r="E72" t="s">
        <v>137</v>
      </c>
      <c r="F72" t="s">
        <v>138</v>
      </c>
      <c r="G72">
        <v>0</v>
      </c>
      <c r="H72" s="17">
        <f t="shared" si="1"/>
        <v>0</v>
      </c>
      <c r="I72" s="17"/>
    </row>
    <row r="73" spans="1:9" x14ac:dyDescent="0.25">
      <c r="A73" t="s">
        <v>5</v>
      </c>
      <c r="B73" t="s">
        <v>9</v>
      </c>
      <c r="C73" t="s">
        <v>135</v>
      </c>
      <c r="D73" t="s">
        <v>139</v>
      </c>
      <c r="E73" t="s">
        <v>140</v>
      </c>
      <c r="F73" t="s">
        <v>141</v>
      </c>
      <c r="G73">
        <v>0</v>
      </c>
      <c r="H73" s="17">
        <f t="shared" si="1"/>
        <v>0</v>
      </c>
      <c r="I73" s="17"/>
    </row>
    <row r="74" spans="1:9" x14ac:dyDescent="0.25">
      <c r="A74" t="s">
        <v>5</v>
      </c>
      <c r="B74" t="s">
        <v>9</v>
      </c>
      <c r="C74" t="s">
        <v>142</v>
      </c>
      <c r="D74" t="s">
        <v>143</v>
      </c>
      <c r="E74" t="s">
        <v>144</v>
      </c>
      <c r="F74" t="s">
        <v>145</v>
      </c>
      <c r="G74">
        <v>0</v>
      </c>
      <c r="H74" s="17">
        <f t="shared" si="1"/>
        <v>0</v>
      </c>
      <c r="I74" s="17"/>
    </row>
    <row r="75" spans="1:9" x14ac:dyDescent="0.25">
      <c r="A75" t="s">
        <v>5</v>
      </c>
      <c r="B75" t="s">
        <v>9</v>
      </c>
      <c r="C75" t="s">
        <v>142</v>
      </c>
      <c r="D75" t="s">
        <v>143</v>
      </c>
      <c r="E75" t="s">
        <v>146</v>
      </c>
      <c r="F75" t="s">
        <v>147</v>
      </c>
      <c r="G75">
        <v>0</v>
      </c>
      <c r="H75" s="17">
        <f t="shared" si="1"/>
        <v>0</v>
      </c>
      <c r="I75" s="17"/>
    </row>
    <row r="76" spans="1:9" x14ac:dyDescent="0.25">
      <c r="A76" t="s">
        <v>5</v>
      </c>
      <c r="B76" t="s">
        <v>9</v>
      </c>
      <c r="C76" t="s">
        <v>148</v>
      </c>
      <c r="D76" t="s">
        <v>149</v>
      </c>
      <c r="E76" t="s">
        <v>150</v>
      </c>
      <c r="F76" t="s">
        <v>151</v>
      </c>
      <c r="G76">
        <v>0</v>
      </c>
      <c r="H76" s="17">
        <f t="shared" si="1"/>
        <v>0</v>
      </c>
      <c r="I76" s="17"/>
    </row>
    <row r="77" spans="1:9" x14ac:dyDescent="0.25">
      <c r="A77" t="s">
        <v>5</v>
      </c>
      <c r="B77" t="s">
        <v>9</v>
      </c>
      <c r="C77" t="s">
        <v>152</v>
      </c>
      <c r="D77" t="s">
        <v>153</v>
      </c>
      <c r="E77" t="s">
        <v>154</v>
      </c>
      <c r="F77" t="s">
        <v>155</v>
      </c>
      <c r="G77">
        <v>0</v>
      </c>
      <c r="H77" s="17">
        <f t="shared" si="1"/>
        <v>0</v>
      </c>
      <c r="I77" s="17"/>
    </row>
    <row r="78" spans="1:9" x14ac:dyDescent="0.25">
      <c r="A78" t="s">
        <v>5</v>
      </c>
      <c r="B78" t="s">
        <v>9</v>
      </c>
      <c r="C78" t="s">
        <v>152</v>
      </c>
      <c r="D78" t="s">
        <v>156</v>
      </c>
      <c r="E78" t="s">
        <v>157</v>
      </c>
      <c r="F78" t="s">
        <v>158</v>
      </c>
      <c r="G78">
        <v>12125</v>
      </c>
      <c r="H78" s="17">
        <f t="shared" ref="H78:H88" si="2">G78/SUM(G$13:G$88)</f>
        <v>0.21974735850082461</v>
      </c>
      <c r="I78" s="17"/>
    </row>
    <row r="79" spans="1:9" x14ac:dyDescent="0.25">
      <c r="A79" t="s">
        <v>5</v>
      </c>
      <c r="B79" t="s">
        <v>9</v>
      </c>
      <c r="C79" t="s">
        <v>152</v>
      </c>
      <c r="D79" t="s">
        <v>159</v>
      </c>
      <c r="E79" t="s">
        <v>160</v>
      </c>
      <c r="F79" t="s">
        <v>161</v>
      </c>
      <c r="G79">
        <v>0</v>
      </c>
      <c r="H79" s="17">
        <f t="shared" si="2"/>
        <v>0</v>
      </c>
      <c r="I79" s="17"/>
    </row>
    <row r="80" spans="1:9" x14ac:dyDescent="0.25">
      <c r="A80" t="s">
        <v>5</v>
      </c>
      <c r="B80" t="s">
        <v>9</v>
      </c>
      <c r="C80" t="s">
        <v>152</v>
      </c>
      <c r="D80" t="s">
        <v>162</v>
      </c>
      <c r="E80" t="s">
        <v>163</v>
      </c>
      <c r="F80" t="s">
        <v>164</v>
      </c>
      <c r="G80">
        <v>40710</v>
      </c>
      <c r="H80" s="17">
        <f t="shared" si="2"/>
        <v>0.73780741975823261</v>
      </c>
      <c r="I80" s="17"/>
    </row>
    <row r="81" spans="1:9" x14ac:dyDescent="0.25">
      <c r="A81" t="s">
        <v>5</v>
      </c>
      <c r="B81" t="s">
        <v>9</v>
      </c>
      <c r="C81" t="s">
        <v>152</v>
      </c>
      <c r="D81" t="s">
        <v>165</v>
      </c>
      <c r="E81" t="s">
        <v>166</v>
      </c>
      <c r="F81" t="s">
        <v>167</v>
      </c>
      <c r="G81">
        <v>0</v>
      </c>
      <c r="H81" s="17">
        <f t="shared" si="2"/>
        <v>0</v>
      </c>
      <c r="I81" s="17"/>
    </row>
    <row r="82" spans="1:9" x14ac:dyDescent="0.25">
      <c r="A82" t="s">
        <v>5</v>
      </c>
      <c r="B82" t="s">
        <v>9</v>
      </c>
      <c r="C82" t="s">
        <v>152</v>
      </c>
      <c r="D82" t="s">
        <v>168</v>
      </c>
      <c r="E82" t="s">
        <v>169</v>
      </c>
      <c r="F82" t="s">
        <v>170</v>
      </c>
      <c r="G82">
        <v>814</v>
      </c>
      <c r="H82" s="17">
        <f t="shared" si="2"/>
        <v>1.4752523696467731E-2</v>
      </c>
      <c r="I82" s="17"/>
    </row>
    <row r="83" spans="1:9" x14ac:dyDescent="0.25">
      <c r="A83" t="s">
        <v>5</v>
      </c>
      <c r="B83" t="s">
        <v>9</v>
      </c>
      <c r="C83" t="s">
        <v>152</v>
      </c>
      <c r="D83" t="s">
        <v>168</v>
      </c>
      <c r="E83" t="s">
        <v>169</v>
      </c>
      <c r="F83" t="s">
        <v>171</v>
      </c>
      <c r="G83">
        <v>0</v>
      </c>
      <c r="H83" s="17">
        <f t="shared" si="2"/>
        <v>0</v>
      </c>
      <c r="I83" s="17"/>
    </row>
    <row r="84" spans="1:9" x14ac:dyDescent="0.25">
      <c r="A84" t="s">
        <v>5</v>
      </c>
      <c r="B84" t="s">
        <v>9</v>
      </c>
      <c r="C84" t="s">
        <v>152</v>
      </c>
      <c r="D84" t="s">
        <v>168</v>
      </c>
      <c r="E84" t="s">
        <v>172</v>
      </c>
      <c r="F84" t="s">
        <v>173</v>
      </c>
      <c r="G84">
        <v>220</v>
      </c>
      <c r="H84" s="17">
        <f t="shared" si="2"/>
        <v>3.9871685666129E-3</v>
      </c>
      <c r="I84" s="17"/>
    </row>
    <row r="85" spans="1:9" x14ac:dyDescent="0.25">
      <c r="A85" t="s">
        <v>5</v>
      </c>
      <c r="B85" t="s">
        <v>9</v>
      </c>
      <c r="C85" t="s">
        <v>152</v>
      </c>
      <c r="D85" t="s">
        <v>174</v>
      </c>
      <c r="E85" t="s">
        <v>175</v>
      </c>
      <c r="F85" t="s">
        <v>176</v>
      </c>
      <c r="G85">
        <v>0</v>
      </c>
      <c r="H85" s="17">
        <f t="shared" si="2"/>
        <v>0</v>
      </c>
      <c r="I85" s="17"/>
    </row>
    <row r="86" spans="1:9" x14ac:dyDescent="0.25">
      <c r="A86" t="s">
        <v>5</v>
      </c>
      <c r="B86" t="s">
        <v>177</v>
      </c>
      <c r="C86" t="s">
        <v>177</v>
      </c>
      <c r="D86" t="s">
        <v>178</v>
      </c>
      <c r="E86" t="s">
        <v>179</v>
      </c>
      <c r="F86" t="s">
        <v>180</v>
      </c>
      <c r="G86">
        <v>0</v>
      </c>
      <c r="H86" s="17">
        <f t="shared" si="2"/>
        <v>0</v>
      </c>
      <c r="I86" s="17"/>
    </row>
    <row r="87" spans="1:9" x14ac:dyDescent="0.25">
      <c r="A87" t="s">
        <v>5</v>
      </c>
      <c r="B87" t="s">
        <v>181</v>
      </c>
      <c r="C87" t="s">
        <v>182</v>
      </c>
      <c r="D87" t="s">
        <v>183</v>
      </c>
      <c r="E87" t="s">
        <v>184</v>
      </c>
      <c r="F87" t="s">
        <v>185</v>
      </c>
      <c r="G87">
        <v>0</v>
      </c>
      <c r="H87" s="17">
        <f t="shared" si="2"/>
        <v>0</v>
      </c>
      <c r="I87" s="17"/>
    </row>
    <row r="88" spans="1:9" x14ac:dyDescent="0.25">
      <c r="A88" t="s">
        <v>5</v>
      </c>
      <c r="B88" t="s">
        <v>186</v>
      </c>
      <c r="C88" t="s">
        <v>187</v>
      </c>
      <c r="D88" t="s">
        <v>188</v>
      </c>
      <c r="E88" t="s">
        <v>189</v>
      </c>
      <c r="F88" t="s">
        <v>190</v>
      </c>
      <c r="G88">
        <v>0</v>
      </c>
      <c r="H88" s="17">
        <f t="shared" si="2"/>
        <v>0</v>
      </c>
      <c r="I88" s="17"/>
    </row>
    <row r="89" spans="1:9" x14ac:dyDescent="0.25">
      <c r="H89" s="17"/>
      <c r="I89" s="17"/>
    </row>
    <row r="90" spans="1:9" x14ac:dyDescent="0.25">
      <c r="H90" s="17"/>
      <c r="I90" s="17"/>
    </row>
    <row r="91" spans="1:9" x14ac:dyDescent="0.25">
      <c r="H91" s="17"/>
      <c r="I91" s="17"/>
    </row>
    <row r="92" spans="1:9" x14ac:dyDescent="0.25">
      <c r="H92" s="17"/>
      <c r="I92" s="17"/>
    </row>
    <row r="93" spans="1:9" x14ac:dyDescent="0.25">
      <c r="H93" s="17"/>
      <c r="I93" s="17"/>
    </row>
    <row r="94" spans="1:9" x14ac:dyDescent="0.25">
      <c r="H94" s="17"/>
      <c r="I94" s="17"/>
    </row>
    <row r="95" spans="1:9" x14ac:dyDescent="0.25">
      <c r="H95" s="17"/>
      <c r="I95" s="17"/>
    </row>
    <row r="96" spans="1:9" x14ac:dyDescent="0.25">
      <c r="H96" s="17"/>
      <c r="I96" s="17"/>
    </row>
    <row r="97" spans="8:9" x14ac:dyDescent="0.25">
      <c r="H97" s="17"/>
      <c r="I97" s="17"/>
    </row>
    <row r="98" spans="8:9" x14ac:dyDescent="0.25">
      <c r="H98" s="17"/>
      <c r="I98" s="17"/>
    </row>
    <row r="99" spans="8:9" x14ac:dyDescent="0.25">
      <c r="H99" s="17"/>
      <c r="I99" s="17"/>
    </row>
    <row r="100" spans="8:9" x14ac:dyDescent="0.25">
      <c r="H100" s="17"/>
      <c r="I100" s="17"/>
    </row>
    <row r="101" spans="8:9" x14ac:dyDescent="0.25">
      <c r="H101" s="17"/>
      <c r="I101" s="17"/>
    </row>
    <row r="102" spans="8:9" x14ac:dyDescent="0.25">
      <c r="H102" s="17"/>
      <c r="I102" s="17"/>
    </row>
    <row r="103" spans="8:9" x14ac:dyDescent="0.25">
      <c r="H103" s="17"/>
      <c r="I103" s="17"/>
    </row>
    <row r="104" spans="8:9" x14ac:dyDescent="0.25">
      <c r="H104" s="17"/>
      <c r="I104" s="17"/>
    </row>
    <row r="105" spans="8:9" x14ac:dyDescent="0.25">
      <c r="H105" s="17"/>
      <c r="I105" s="17"/>
    </row>
    <row r="106" spans="8:9" x14ac:dyDescent="0.25">
      <c r="H106" s="17"/>
      <c r="I106" s="17"/>
    </row>
    <row r="107" spans="8:9" x14ac:dyDescent="0.25">
      <c r="H107" s="17"/>
      <c r="I107" s="17"/>
    </row>
    <row r="108" spans="8:9" x14ac:dyDescent="0.25">
      <c r="H108" s="17"/>
      <c r="I108" s="17"/>
    </row>
    <row r="109" spans="8:9" x14ac:dyDescent="0.25">
      <c r="H109" s="17"/>
      <c r="I109" s="17"/>
    </row>
    <row r="110" spans="8:9" x14ac:dyDescent="0.25">
      <c r="H110" s="17"/>
      <c r="I110" s="17"/>
    </row>
    <row r="111" spans="8:9" x14ac:dyDescent="0.25">
      <c r="H111" s="17"/>
      <c r="I111" s="17"/>
    </row>
    <row r="112" spans="8:9" x14ac:dyDescent="0.25">
      <c r="H112" s="17"/>
      <c r="I112" s="17"/>
    </row>
    <row r="113" spans="8:9" x14ac:dyDescent="0.25">
      <c r="H113" s="17"/>
      <c r="I113" s="17"/>
    </row>
    <row r="114" spans="8:9" x14ac:dyDescent="0.25">
      <c r="H114" s="17"/>
      <c r="I114" s="17"/>
    </row>
    <row r="115" spans="8:9" x14ac:dyDescent="0.25">
      <c r="H115" s="17"/>
      <c r="I115" s="17"/>
    </row>
    <row r="116" spans="8:9" x14ac:dyDescent="0.25">
      <c r="H116" s="17"/>
      <c r="I116" s="17"/>
    </row>
    <row r="117" spans="8:9" x14ac:dyDescent="0.25">
      <c r="H117" s="17"/>
      <c r="I117" s="17"/>
    </row>
    <row r="118" spans="8:9" x14ac:dyDescent="0.25">
      <c r="H118" s="17"/>
      <c r="I118" s="17"/>
    </row>
    <row r="119" spans="8:9" x14ac:dyDescent="0.25">
      <c r="H119" s="17"/>
      <c r="I119" s="17"/>
    </row>
    <row r="120" spans="8:9" x14ac:dyDescent="0.25">
      <c r="H120" s="17"/>
      <c r="I120" s="17"/>
    </row>
    <row r="121" spans="8:9" x14ac:dyDescent="0.25">
      <c r="H121" s="17"/>
      <c r="I121" s="17"/>
    </row>
    <row r="122" spans="8:9" x14ac:dyDescent="0.25">
      <c r="H122" s="17"/>
      <c r="I122" s="17"/>
    </row>
    <row r="123" spans="8:9" x14ac:dyDescent="0.25">
      <c r="H123" s="17"/>
      <c r="I123" s="17"/>
    </row>
    <row r="124" spans="8:9" x14ac:dyDescent="0.25">
      <c r="H124" s="17"/>
      <c r="I124" s="17"/>
    </row>
    <row r="125" spans="8:9" x14ac:dyDescent="0.25">
      <c r="H125" s="17"/>
      <c r="I125" s="17"/>
    </row>
    <row r="126" spans="8:9" x14ac:dyDescent="0.25">
      <c r="H126" s="17"/>
      <c r="I126" s="17"/>
    </row>
    <row r="127" spans="8:9" x14ac:dyDescent="0.25">
      <c r="H127" s="17"/>
      <c r="I127" s="17"/>
    </row>
    <row r="128" spans="8:9" x14ac:dyDescent="0.25">
      <c r="H128" s="17"/>
      <c r="I128" s="17"/>
    </row>
    <row r="129" spans="8:9" x14ac:dyDescent="0.25">
      <c r="H129" s="17"/>
      <c r="I129" s="17"/>
    </row>
    <row r="130" spans="8:9" x14ac:dyDescent="0.25">
      <c r="H130" s="17"/>
      <c r="I130" s="17"/>
    </row>
    <row r="131" spans="8:9" x14ac:dyDescent="0.25">
      <c r="H131" s="17"/>
      <c r="I131" s="17"/>
    </row>
    <row r="132" spans="8:9" x14ac:dyDescent="0.25">
      <c r="H132" s="17"/>
      <c r="I132" s="17"/>
    </row>
    <row r="133" spans="8:9" x14ac:dyDescent="0.25">
      <c r="H133" s="17"/>
      <c r="I133" s="17"/>
    </row>
    <row r="134" spans="8:9" x14ac:dyDescent="0.25">
      <c r="H134" s="17"/>
      <c r="I134" s="17"/>
    </row>
    <row r="135" spans="8:9" x14ac:dyDescent="0.25">
      <c r="H135" s="17"/>
      <c r="I135" s="17"/>
    </row>
    <row r="136" spans="8:9" x14ac:dyDescent="0.25">
      <c r="H136" s="17"/>
      <c r="I136" s="17"/>
    </row>
    <row r="137" spans="8:9" x14ac:dyDescent="0.25">
      <c r="H137" s="17"/>
      <c r="I137" s="17"/>
    </row>
    <row r="138" spans="8:9" x14ac:dyDescent="0.25">
      <c r="H138" s="17"/>
      <c r="I138" s="17"/>
    </row>
    <row r="139" spans="8:9" x14ac:dyDescent="0.25">
      <c r="H139" s="17"/>
      <c r="I139" s="17"/>
    </row>
    <row r="140" spans="8:9" x14ac:dyDescent="0.25">
      <c r="H140" s="17"/>
      <c r="I140" s="17"/>
    </row>
    <row r="141" spans="8:9" x14ac:dyDescent="0.25">
      <c r="H141" s="17"/>
      <c r="I141" s="17"/>
    </row>
    <row r="142" spans="8:9" x14ac:dyDescent="0.25">
      <c r="H142" s="17"/>
      <c r="I142" s="17"/>
    </row>
    <row r="143" spans="8:9" x14ac:dyDescent="0.25">
      <c r="H143" s="17"/>
      <c r="I143" s="17"/>
    </row>
    <row r="144" spans="8:9" x14ac:dyDescent="0.25">
      <c r="H144" s="17"/>
      <c r="I144" s="17"/>
    </row>
    <row r="145" spans="8:9" x14ac:dyDescent="0.25">
      <c r="H145" s="17"/>
      <c r="I145" s="17"/>
    </row>
    <row r="146" spans="8:9" x14ac:dyDescent="0.25">
      <c r="H146" s="17"/>
      <c r="I146" s="17"/>
    </row>
    <row r="147" spans="8:9" x14ac:dyDescent="0.25">
      <c r="H147" s="17"/>
      <c r="I147" s="17"/>
    </row>
    <row r="148" spans="8:9" x14ac:dyDescent="0.25">
      <c r="H148" s="17"/>
      <c r="I148" s="17"/>
    </row>
    <row r="149" spans="8:9" x14ac:dyDescent="0.25">
      <c r="H149" s="17"/>
      <c r="I149" s="17"/>
    </row>
    <row r="150" spans="8:9" x14ac:dyDescent="0.25">
      <c r="H150" s="17"/>
      <c r="I150" s="17"/>
    </row>
    <row r="151" spans="8:9" x14ac:dyDescent="0.25">
      <c r="H151" s="17"/>
      <c r="I151" s="17"/>
    </row>
    <row r="152" spans="8:9" x14ac:dyDescent="0.25">
      <c r="H152" s="17"/>
      <c r="I152" s="17"/>
    </row>
    <row r="153" spans="8:9" x14ac:dyDescent="0.25">
      <c r="H153" s="17"/>
      <c r="I153" s="17"/>
    </row>
    <row r="154" spans="8:9" x14ac:dyDescent="0.25">
      <c r="H154" s="17"/>
      <c r="I154" s="17"/>
    </row>
    <row r="155" spans="8:9" x14ac:dyDescent="0.25">
      <c r="H155" s="17"/>
      <c r="I155" s="17"/>
    </row>
    <row r="156" spans="8:9" x14ac:dyDescent="0.25">
      <c r="H156" s="17"/>
      <c r="I156" s="17"/>
    </row>
    <row r="157" spans="8:9" x14ac:dyDescent="0.25">
      <c r="H157" s="17"/>
      <c r="I157" s="17"/>
    </row>
    <row r="158" spans="8:9" x14ac:dyDescent="0.25">
      <c r="H158" s="17"/>
      <c r="I158" s="17"/>
    </row>
    <row r="159" spans="8:9" x14ac:dyDescent="0.25">
      <c r="H159" s="17"/>
      <c r="I159" s="17"/>
    </row>
    <row r="160" spans="8:9" x14ac:dyDescent="0.25">
      <c r="H160" s="17"/>
      <c r="I160" s="17"/>
    </row>
    <row r="161" spans="8:9" x14ac:dyDescent="0.25">
      <c r="H161" s="17"/>
      <c r="I161" s="17"/>
    </row>
    <row r="162" spans="8:9" x14ac:dyDescent="0.25">
      <c r="H162" s="17"/>
      <c r="I162" s="17"/>
    </row>
    <row r="163" spans="8:9" x14ac:dyDescent="0.25">
      <c r="H163" s="17"/>
      <c r="I163" s="17"/>
    </row>
    <row r="164" spans="8:9" x14ac:dyDescent="0.25">
      <c r="H164" s="17"/>
      <c r="I164" s="17"/>
    </row>
    <row r="165" spans="8:9" x14ac:dyDescent="0.25">
      <c r="H165" s="17"/>
      <c r="I165" s="17"/>
    </row>
    <row r="166" spans="8:9" x14ac:dyDescent="0.25">
      <c r="H166" s="17"/>
      <c r="I166" s="17"/>
    </row>
    <row r="167" spans="8:9" x14ac:dyDescent="0.25">
      <c r="H167" s="17"/>
      <c r="I167" s="17"/>
    </row>
    <row r="168" spans="8:9" x14ac:dyDescent="0.25">
      <c r="H168" s="17"/>
      <c r="I168" s="17"/>
    </row>
    <row r="169" spans="8:9" x14ac:dyDescent="0.25">
      <c r="H169" s="17"/>
      <c r="I169" s="17"/>
    </row>
    <row r="170" spans="8:9" x14ac:dyDescent="0.25">
      <c r="H170" s="17"/>
      <c r="I170" s="17"/>
    </row>
    <row r="171" spans="8:9" x14ac:dyDescent="0.25">
      <c r="H171" s="17"/>
      <c r="I171" s="17"/>
    </row>
    <row r="172" spans="8:9" x14ac:dyDescent="0.25">
      <c r="H172" s="17"/>
      <c r="I172" s="17"/>
    </row>
    <row r="173" spans="8:9" x14ac:dyDescent="0.25">
      <c r="H173" s="17"/>
      <c r="I173" s="17"/>
    </row>
    <row r="174" spans="8:9" x14ac:dyDescent="0.25">
      <c r="H174" s="17"/>
      <c r="I174" s="17"/>
    </row>
    <row r="175" spans="8:9" x14ac:dyDescent="0.25">
      <c r="H175" s="17"/>
      <c r="I175" s="17"/>
    </row>
    <row r="176" spans="8:9" x14ac:dyDescent="0.25">
      <c r="H176" s="17"/>
      <c r="I176" s="17"/>
    </row>
    <row r="177" spans="8:9" x14ac:dyDescent="0.25">
      <c r="H177" s="17"/>
      <c r="I177" s="17"/>
    </row>
    <row r="178" spans="8:9" x14ac:dyDescent="0.25">
      <c r="H178" s="17"/>
      <c r="I178" s="17"/>
    </row>
    <row r="179" spans="8:9" x14ac:dyDescent="0.25">
      <c r="H179" s="17"/>
      <c r="I179" s="17"/>
    </row>
    <row r="180" spans="8:9" x14ac:dyDescent="0.25">
      <c r="H180" s="17"/>
      <c r="I180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V34"/>
  <sheetViews>
    <sheetView workbookViewId="0">
      <selection activeCell="V29" sqref="V29"/>
    </sheetView>
  </sheetViews>
  <sheetFormatPr defaultRowHeight="16.5" x14ac:dyDescent="0.25"/>
  <cols>
    <col min="1" max="16384" width="9" style="1"/>
  </cols>
  <sheetData>
    <row r="24" spans="1:22" ht="17.25" thickBot="1" x14ac:dyDescent="0.3"/>
    <row r="25" spans="1:22" ht="17.25" thickBot="1" x14ac:dyDescent="0.3">
      <c r="A25" s="8" t="s">
        <v>2</v>
      </c>
      <c r="C25" s="36" t="s">
        <v>16</v>
      </c>
      <c r="D25" s="36"/>
      <c r="E25" s="37" t="s">
        <v>12</v>
      </c>
      <c r="F25" s="38"/>
      <c r="G25" s="37" t="s">
        <v>13</v>
      </c>
      <c r="H25" s="38"/>
      <c r="I25" s="37" t="s">
        <v>14</v>
      </c>
      <c r="J25" s="38"/>
      <c r="K25" s="37" t="s">
        <v>15</v>
      </c>
      <c r="L25" s="38"/>
      <c r="M25" s="39" t="s">
        <v>17</v>
      </c>
      <c r="N25" s="39"/>
      <c r="O25" s="40" t="s">
        <v>18</v>
      </c>
      <c r="P25" s="38"/>
      <c r="Q25" s="40" t="s">
        <v>19</v>
      </c>
      <c r="R25" s="38"/>
      <c r="S25" s="40" t="s">
        <v>20</v>
      </c>
      <c r="T25" s="38"/>
      <c r="U25" s="40" t="s">
        <v>21</v>
      </c>
      <c r="V25" s="38"/>
    </row>
    <row r="26" spans="1:22" ht="17.25" thickBot="1" x14ac:dyDescent="0.3">
      <c r="A26" s="15" t="s">
        <v>191</v>
      </c>
      <c r="B26" s="1" t="s">
        <v>192</v>
      </c>
      <c r="C26" s="2" t="s">
        <v>3</v>
      </c>
      <c r="D26" s="4" t="s">
        <v>22</v>
      </c>
      <c r="E26" s="2" t="s">
        <v>3</v>
      </c>
      <c r="F26" s="2" t="s">
        <v>4</v>
      </c>
      <c r="G26" s="2" t="s">
        <v>3</v>
      </c>
      <c r="H26" s="2" t="s">
        <v>4</v>
      </c>
      <c r="I26" s="2" t="s">
        <v>3</v>
      </c>
      <c r="J26" s="2" t="s">
        <v>4</v>
      </c>
      <c r="K26" s="2" t="s">
        <v>3</v>
      </c>
      <c r="L26" s="2" t="s">
        <v>4</v>
      </c>
      <c r="M26" s="3" t="s">
        <v>3</v>
      </c>
      <c r="N26" s="7" t="s">
        <v>22</v>
      </c>
      <c r="O26" s="3" t="s">
        <v>3</v>
      </c>
      <c r="P26" s="3" t="s">
        <v>4</v>
      </c>
      <c r="Q26" s="3" t="s">
        <v>3</v>
      </c>
      <c r="R26" s="3" t="s">
        <v>4</v>
      </c>
      <c r="S26" s="3" t="s">
        <v>3</v>
      </c>
      <c r="T26" s="3" t="s">
        <v>4</v>
      </c>
      <c r="U26" s="3" t="s">
        <v>3</v>
      </c>
      <c r="V26" s="3" t="s">
        <v>4</v>
      </c>
    </row>
    <row r="27" spans="1:22" ht="17.25" thickBot="1" x14ac:dyDescent="0.3">
      <c r="A27" s="1" t="s">
        <v>5</v>
      </c>
      <c r="B27" s="1" t="s">
        <v>6</v>
      </c>
      <c r="C27" s="19">
        <v>731.52640833812904</v>
      </c>
      <c r="D27" s="5">
        <v>2.8733668199253597E-2</v>
      </c>
      <c r="E27" s="19">
        <v>182.38865976085427</v>
      </c>
      <c r="F27" s="5">
        <v>4.9050261477180085E-2</v>
      </c>
      <c r="G27" s="19">
        <v>348.01728051665708</v>
      </c>
      <c r="H27" s="5">
        <v>2.0115208030137454E-2</v>
      </c>
      <c r="I27" s="19">
        <v>81.828425730545433</v>
      </c>
      <c r="J27" s="5">
        <v>4.5521674574307933E-2</v>
      </c>
      <c r="K27" s="19">
        <v>119.29204233007225</v>
      </c>
      <c r="L27" s="5">
        <v>4.5157594642802223E-2</v>
      </c>
      <c r="M27" s="20">
        <v>1986.5575644222774</v>
      </c>
      <c r="N27" s="6">
        <v>5.1773272471781866E-2</v>
      </c>
      <c r="O27" s="20">
        <v>78.870771788477526</v>
      </c>
      <c r="P27" s="6">
        <v>1.0371261780647718E-2</v>
      </c>
      <c r="Q27" s="20">
        <v>71.969579256985739</v>
      </c>
      <c r="R27" s="6">
        <v>7.2299835650898496E-3</v>
      </c>
      <c r="S27" s="20">
        <v>284.92066308587505</v>
      </c>
      <c r="T27" s="6">
        <v>8.4181378943597882E-2</v>
      </c>
      <c r="U27" s="20">
        <v>1550.7965502909392</v>
      </c>
      <c r="V27" s="6">
        <v>8.8989877071066439E-2</v>
      </c>
    </row>
    <row r="28" spans="1:22" ht="17.25" thickBot="1" x14ac:dyDescent="0.3">
      <c r="A28" s="1" t="s">
        <v>5</v>
      </c>
      <c r="B28" s="1" t="s">
        <v>7</v>
      </c>
      <c r="C28" s="19">
        <v>7755.1911886949301</v>
      </c>
      <c r="D28" s="5">
        <v>0.30461660426445669</v>
      </c>
      <c r="E28" s="19">
        <v>1748.0395165931327</v>
      </c>
      <c r="F28" s="5">
        <v>0.47010485999381874</v>
      </c>
      <c r="G28" s="19">
        <v>5092.5028774218299</v>
      </c>
      <c r="H28" s="5">
        <v>0.2943438745953616</v>
      </c>
      <c r="I28" s="19">
        <v>720.42218172517426</v>
      </c>
      <c r="J28" s="5">
        <v>0.40077544960472644</v>
      </c>
      <c r="K28" s="19">
        <v>194.2266129547925</v>
      </c>
      <c r="L28" s="5">
        <v>7.3523820075012097E-2</v>
      </c>
      <c r="M28" s="20">
        <v>20527.57289468636</v>
      </c>
      <c r="N28" s="6">
        <v>0.53498556683910348</v>
      </c>
      <c r="O28" s="20">
        <v>3360.3185945392929</v>
      </c>
      <c r="P28" s="6">
        <v>0.44187146924098786</v>
      </c>
      <c r="Q28" s="20">
        <v>5050.8828889315173</v>
      </c>
      <c r="R28" s="6">
        <v>0.50740605479673972</v>
      </c>
      <c r="S28" s="20">
        <v>1299.1382121619031</v>
      </c>
      <c r="T28" s="6">
        <v>0.38383753903151402</v>
      </c>
      <c r="U28" s="20">
        <v>10817.233199053648</v>
      </c>
      <c r="V28" s="6">
        <v>0.62072891021858956</v>
      </c>
    </row>
    <row r="29" spans="1:22" ht="17.25" thickBot="1" x14ac:dyDescent="0.3">
      <c r="A29" s="1" t="s">
        <v>5</v>
      </c>
      <c r="B29" s="1" t="s">
        <v>8</v>
      </c>
      <c r="C29" s="19">
        <v>14776.909009527464</v>
      </c>
      <c r="D29" s="5">
        <v>0.5804230655936421</v>
      </c>
      <c r="E29" s="19">
        <v>1216.9102883816101</v>
      </c>
      <c r="F29" s="5">
        <v>0.32726688116274927</v>
      </c>
      <c r="G29" s="19">
        <v>10840.485964575741</v>
      </c>
      <c r="H29" s="5">
        <v>0.62657414597775818</v>
      </c>
      <c r="I29" s="19">
        <v>755.25545111580027</v>
      </c>
      <c r="J29" s="5">
        <v>0.4201534192943886</v>
      </c>
      <c r="K29" s="19">
        <v>1964.2573054543129</v>
      </c>
      <c r="L29" s="5">
        <v>0.74356288517920865</v>
      </c>
      <c r="M29" s="20">
        <v>11369.362491207878</v>
      </c>
      <c r="N29" s="6">
        <v>0.29630608879886389</v>
      </c>
      <c r="O29" s="20">
        <v>2235.1211714303986</v>
      </c>
      <c r="P29" s="6">
        <v>0.29391149921217374</v>
      </c>
      <c r="Q29" s="20">
        <v>3739.700748129676</v>
      </c>
      <c r="R29" s="6">
        <v>0.37568616110406577</v>
      </c>
      <c r="S29" s="20">
        <v>1603.4350022379947</v>
      </c>
      <c r="T29" s="6">
        <v>0.47374370139712396</v>
      </c>
      <c r="U29" s="20">
        <v>3791.105569409809</v>
      </c>
      <c r="V29" s="6">
        <v>0.21754627873135357</v>
      </c>
    </row>
    <row r="30" spans="1:22" ht="17.25" thickBot="1" x14ac:dyDescent="0.3">
      <c r="A30" s="1" t="s">
        <v>5</v>
      </c>
      <c r="B30" s="1" t="s">
        <v>11</v>
      </c>
      <c r="C30" s="19">
        <v>1180</v>
      </c>
      <c r="D30" s="5">
        <v>4.6349288403881111E-2</v>
      </c>
      <c r="E30" s="19">
        <v>190</v>
      </c>
      <c r="F30" s="5">
        <v>5.1097199205717578E-2</v>
      </c>
      <c r="G30" s="19">
        <v>851</v>
      </c>
      <c r="H30" s="5">
        <v>4.918733348020532E-2</v>
      </c>
      <c r="I30" s="19">
        <v>71</v>
      </c>
      <c r="J30" s="5">
        <v>3.9497752350982684E-2</v>
      </c>
      <c r="K30" s="19">
        <v>68</v>
      </c>
      <c r="L30" s="5">
        <v>2.5741167438596668E-2</v>
      </c>
      <c r="M30" s="20">
        <v>3457</v>
      </c>
      <c r="N30" s="6">
        <v>9.0095653979702414E-2</v>
      </c>
      <c r="O30" s="20">
        <v>1253</v>
      </c>
      <c r="P30" s="6">
        <v>0.16476561236148696</v>
      </c>
      <c r="Q30" s="20">
        <v>967</v>
      </c>
      <c r="R30" s="6">
        <v>9.7143740169403081E-2</v>
      </c>
      <c r="S30" s="20">
        <v>129</v>
      </c>
      <c r="T30" s="6">
        <v>3.8113760392488996E-2</v>
      </c>
      <c r="U30" s="20">
        <v>1108</v>
      </c>
      <c r="V30" s="6">
        <v>6.3580734543318071E-2</v>
      </c>
    </row>
    <row r="31" spans="1:22" ht="17.25" thickBot="1" x14ac:dyDescent="0.3">
      <c r="A31" s="1" t="s">
        <v>5</v>
      </c>
      <c r="B31" s="1" t="s">
        <v>9</v>
      </c>
      <c r="C31" s="19">
        <v>990.23243174115873</v>
      </c>
      <c r="D31" s="5">
        <v>3.8895397089531769E-2</v>
      </c>
      <c r="E31" s="19">
        <v>377.06494980497428</v>
      </c>
      <c r="F31" s="5">
        <v>0.10140506765094036</v>
      </c>
      <c r="G31" s="19">
        <v>167.19603235500969</v>
      </c>
      <c r="H31" s="5">
        <v>9.6638390129413169E-3</v>
      </c>
      <c r="I31" s="19">
        <v>150.06458213440737</v>
      </c>
      <c r="J31" s="5">
        <v>8.3481883123922865E-2</v>
      </c>
      <c r="K31" s="19">
        <v>295.90686744676731</v>
      </c>
      <c r="L31" s="5">
        <v>0.1120145326643804</v>
      </c>
      <c r="M31" s="20">
        <v>380.83732975254122</v>
      </c>
      <c r="N31" s="6">
        <v>9.9253075741795732E-3</v>
      </c>
      <c r="O31" s="20">
        <v>99.431629260182746</v>
      </c>
      <c r="P31" s="6">
        <v>1.3074950744736117E-2</v>
      </c>
      <c r="Q31" s="20">
        <v>68.768063814821829</v>
      </c>
      <c r="R31" s="6">
        <v>6.9083628988417601E-3</v>
      </c>
      <c r="S31" s="20">
        <v>68.110492998273457</v>
      </c>
      <c r="T31" s="6">
        <v>2.0123620235275148E-2</v>
      </c>
      <c r="U31" s="20">
        <v>144.52714367926319</v>
      </c>
      <c r="V31" s="6">
        <v>8.2934494192917173E-3</v>
      </c>
    </row>
    <row r="32" spans="1:22" ht="17.25" thickBot="1" x14ac:dyDescent="0.3">
      <c r="A32" s="1" t="s">
        <v>10</v>
      </c>
      <c r="B32" s="1" t="s">
        <v>10</v>
      </c>
      <c r="C32" s="19">
        <v>25</v>
      </c>
      <c r="D32" s="5">
        <v>9.8197644923476925E-4</v>
      </c>
      <c r="E32" s="19">
        <v>4</v>
      </c>
      <c r="F32" s="5">
        <v>1.0757305095940542E-3</v>
      </c>
      <c r="G32" s="19">
        <v>2</v>
      </c>
      <c r="H32" s="5">
        <v>1.1559890359625222E-4</v>
      </c>
      <c r="I32" s="19">
        <v>19</v>
      </c>
      <c r="J32" s="5">
        <v>1.0569821051671424E-2</v>
      </c>
      <c r="K32" s="19">
        <v>0</v>
      </c>
      <c r="L32" s="5">
        <v>0</v>
      </c>
      <c r="M32" s="20">
        <v>649</v>
      </c>
      <c r="N32" s="6">
        <v>1.691411033636878E-2</v>
      </c>
      <c r="O32" s="20">
        <v>578</v>
      </c>
      <c r="P32" s="6">
        <v>7.6005206659967656E-2</v>
      </c>
      <c r="Q32" s="20">
        <v>56</v>
      </c>
      <c r="R32" s="6">
        <v>5.6256974658599511E-3</v>
      </c>
      <c r="S32" s="20">
        <v>0</v>
      </c>
      <c r="T32" s="6">
        <v>0</v>
      </c>
      <c r="U32" s="20">
        <v>15</v>
      </c>
      <c r="V32" s="6">
        <v>8.6075001638065982E-4</v>
      </c>
    </row>
    <row r="34" spans="5:22" x14ac:dyDescent="0.25"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</row>
  </sheetData>
  <mergeCells count="10">
    <mergeCell ref="M25:N25"/>
    <mergeCell ref="O25:P25"/>
    <mergeCell ref="Q25:R25"/>
    <mergeCell ref="S25:T25"/>
    <mergeCell ref="U25:V25"/>
    <mergeCell ref="C25:D25"/>
    <mergeCell ref="E25:F25"/>
    <mergeCell ref="G25:H25"/>
    <mergeCell ref="I25:J25"/>
    <mergeCell ref="K25:L2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1:Z325"/>
  <sheetViews>
    <sheetView zoomScale="85" zoomScaleNormal="85" workbookViewId="0">
      <selection activeCell="M50" sqref="M50"/>
    </sheetView>
  </sheetViews>
  <sheetFormatPr defaultRowHeight="16.5" x14ac:dyDescent="0.25"/>
  <cols>
    <col min="7" max="7" width="9" style="21"/>
    <col min="9" max="9" width="9" style="21"/>
    <col min="11" max="11" width="9" style="21"/>
    <col min="13" max="13" width="9" style="21"/>
    <col min="15" max="15" width="9" style="21"/>
    <col min="17" max="17" width="9" style="21"/>
    <col min="19" max="19" width="9" style="21"/>
    <col min="21" max="21" width="9" style="21"/>
    <col min="23" max="23" width="9" style="21"/>
    <col min="25" max="25" width="9" style="21"/>
  </cols>
  <sheetData>
    <row r="41" spans="1:26" ht="17.25" thickBot="1" x14ac:dyDescent="0.3"/>
    <row r="42" spans="1:26" ht="17.25" thickBot="1" x14ac:dyDescent="0.3">
      <c r="A42" s="8" t="s">
        <v>2</v>
      </c>
      <c r="B42" s="8"/>
      <c r="C42" s="1"/>
      <c r="E42" s="1"/>
      <c r="F42" s="1"/>
      <c r="G42" s="37" t="s">
        <v>0</v>
      </c>
      <c r="H42" s="42"/>
      <c r="I42" s="37" t="s">
        <v>12</v>
      </c>
      <c r="J42" s="42"/>
      <c r="K42" s="37" t="s">
        <v>13</v>
      </c>
      <c r="L42" s="42"/>
      <c r="M42" s="37" t="s">
        <v>14</v>
      </c>
      <c r="N42" s="42"/>
      <c r="O42" s="37" t="s">
        <v>15</v>
      </c>
      <c r="P42" s="42"/>
      <c r="Q42" s="40" t="s">
        <v>1</v>
      </c>
      <c r="R42" s="41"/>
      <c r="S42" s="40" t="s">
        <v>18</v>
      </c>
      <c r="T42" s="41"/>
      <c r="U42" s="40" t="s">
        <v>19</v>
      </c>
      <c r="V42" s="41"/>
      <c r="W42" s="40" t="s">
        <v>20</v>
      </c>
      <c r="X42" s="41"/>
      <c r="Y42" s="40" t="s">
        <v>21</v>
      </c>
      <c r="Z42" s="41"/>
    </row>
    <row r="43" spans="1:26" ht="17.25" thickBot="1" x14ac:dyDescent="0.3">
      <c r="A43" s="15" t="s">
        <v>191</v>
      </c>
      <c r="B43" s="1" t="s">
        <v>192</v>
      </c>
      <c r="C43" s="1" t="s">
        <v>193</v>
      </c>
      <c r="D43" s="1" t="s">
        <v>194</v>
      </c>
      <c r="E43" s="1" t="s">
        <v>195</v>
      </c>
      <c r="F43" s="16" t="s">
        <v>196</v>
      </c>
      <c r="G43" s="22" t="s">
        <v>3</v>
      </c>
      <c r="H43" s="2" t="s">
        <v>22</v>
      </c>
      <c r="I43" s="22" t="s">
        <v>3</v>
      </c>
      <c r="J43" s="2" t="s">
        <v>4</v>
      </c>
      <c r="K43" s="22" t="s">
        <v>3</v>
      </c>
      <c r="L43" s="2" t="s">
        <v>4</v>
      </c>
      <c r="M43" s="22" t="s">
        <v>3</v>
      </c>
      <c r="N43" s="2" t="s">
        <v>4</v>
      </c>
      <c r="O43" s="22" t="s">
        <v>3</v>
      </c>
      <c r="P43" s="2" t="s">
        <v>4</v>
      </c>
      <c r="Q43" s="26" t="s">
        <v>3</v>
      </c>
      <c r="R43" s="3" t="s">
        <v>22</v>
      </c>
      <c r="S43" s="26" t="s">
        <v>3</v>
      </c>
      <c r="T43" s="3" t="s">
        <v>4</v>
      </c>
      <c r="U43" s="26" t="s">
        <v>3</v>
      </c>
      <c r="V43" s="3" t="s">
        <v>4</v>
      </c>
      <c r="W43" s="26" t="s">
        <v>3</v>
      </c>
      <c r="X43" s="3" t="s">
        <v>4</v>
      </c>
      <c r="Y43" s="26" t="s">
        <v>3</v>
      </c>
      <c r="Z43" s="3" t="s">
        <v>4</v>
      </c>
    </row>
    <row r="44" spans="1:26" ht="17.25" thickBot="1" x14ac:dyDescent="0.3">
      <c r="A44" s="1" t="s">
        <v>5</v>
      </c>
      <c r="B44" s="1" t="s">
        <v>6</v>
      </c>
      <c r="C44" s="1" t="s">
        <v>6</v>
      </c>
      <c r="D44" s="1" t="s">
        <v>23</v>
      </c>
      <c r="E44" s="1" t="s">
        <v>24</v>
      </c>
      <c r="F44" s="1" t="s">
        <v>25</v>
      </c>
      <c r="G44" s="23">
        <v>173</v>
      </c>
      <c r="H44" s="5">
        <v>6.1848002517229782E-3</v>
      </c>
      <c r="I44" s="24">
        <v>10</v>
      </c>
      <c r="J44" s="11">
        <v>1.4881797008972611E-3</v>
      </c>
      <c r="K44" s="24">
        <v>150</v>
      </c>
      <c r="L44" s="11">
        <v>1.1902136866216811E-2</v>
      </c>
      <c r="M44" s="24">
        <v>4</v>
      </c>
      <c r="N44" s="11">
        <v>1.2901473899272001E-3</v>
      </c>
      <c r="O44" s="24">
        <v>9</v>
      </c>
      <c r="P44" s="11">
        <v>1.6219190638287809E-3</v>
      </c>
      <c r="Q44" s="27">
        <v>171</v>
      </c>
      <c r="R44" s="6">
        <v>4.4441951720690384E-3</v>
      </c>
      <c r="S44" s="28">
        <v>21</v>
      </c>
      <c r="T44" s="13">
        <v>2.5609895643429067E-3</v>
      </c>
      <c r="U44" s="28">
        <v>47</v>
      </c>
      <c r="V44" s="13">
        <v>5.7506387865844891E-3</v>
      </c>
      <c r="W44" s="28">
        <v>4</v>
      </c>
      <c r="X44" s="13">
        <v>1.0994442372989782E-3</v>
      </c>
      <c r="Y44" s="28">
        <v>99</v>
      </c>
      <c r="Z44" s="13">
        <v>5.361205581202619E-3</v>
      </c>
    </row>
    <row r="45" spans="1:26" ht="17.25" thickBot="1" x14ac:dyDescent="0.3">
      <c r="A45" s="9" t="s">
        <v>5</v>
      </c>
      <c r="B45" s="9" t="s">
        <v>6</v>
      </c>
      <c r="C45" s="9" t="s">
        <v>6</v>
      </c>
      <c r="D45" s="9" t="s">
        <v>23</v>
      </c>
      <c r="E45" s="9" t="s">
        <v>24</v>
      </c>
      <c r="F45" s="9" t="s">
        <v>26</v>
      </c>
      <c r="G45" s="23">
        <v>0</v>
      </c>
      <c r="H45" s="5">
        <v>0</v>
      </c>
      <c r="I45" s="24">
        <v>0</v>
      </c>
      <c r="J45" s="11">
        <v>0</v>
      </c>
      <c r="K45" s="24">
        <v>0</v>
      </c>
      <c r="L45" s="11">
        <v>0</v>
      </c>
      <c r="M45" s="24">
        <v>0</v>
      </c>
      <c r="N45" s="11">
        <v>0</v>
      </c>
      <c r="O45" s="24">
        <v>0</v>
      </c>
      <c r="P45" s="11">
        <v>0</v>
      </c>
      <c r="Q45" s="27">
        <v>2</v>
      </c>
      <c r="R45" s="6">
        <v>5.1978890901392266E-5</v>
      </c>
      <c r="S45" s="28">
        <v>0</v>
      </c>
      <c r="T45" s="13">
        <v>0</v>
      </c>
      <c r="U45" s="28">
        <v>2</v>
      </c>
      <c r="V45" s="13">
        <v>2.447080334716804E-4</v>
      </c>
      <c r="W45" s="28">
        <v>0</v>
      </c>
      <c r="X45" s="13">
        <v>0</v>
      </c>
      <c r="Y45" s="28">
        <v>0</v>
      </c>
      <c r="Z45" s="13">
        <v>0</v>
      </c>
    </row>
    <row r="46" spans="1:26" ht="17.25" thickBot="1" x14ac:dyDescent="0.3">
      <c r="A46" s="9" t="s">
        <v>5</v>
      </c>
      <c r="B46" s="9" t="s">
        <v>6</v>
      </c>
      <c r="C46" s="9" t="s">
        <v>6</v>
      </c>
      <c r="D46" s="9" t="s">
        <v>23</v>
      </c>
      <c r="E46" s="9" t="s">
        <v>27</v>
      </c>
      <c r="F46" s="9" t="s">
        <v>28</v>
      </c>
      <c r="G46" s="23">
        <v>18.988982513595744</v>
      </c>
      <c r="H46" s="5">
        <v>6.7886164063612824E-4</v>
      </c>
      <c r="I46" s="24">
        <v>0</v>
      </c>
      <c r="J46" s="11">
        <v>0</v>
      </c>
      <c r="K46" s="24">
        <v>18.988982513595744</v>
      </c>
      <c r="L46" s="11">
        <v>1.506729792180095E-3</v>
      </c>
      <c r="M46" s="24">
        <v>0</v>
      </c>
      <c r="N46" s="11">
        <v>0</v>
      </c>
      <c r="O46" s="24">
        <v>0</v>
      </c>
      <c r="P46" s="11">
        <v>0</v>
      </c>
      <c r="Q46" s="27">
        <v>48.971586482431128</v>
      </c>
      <c r="R46" s="6">
        <v>1.272744375519192E-3</v>
      </c>
      <c r="S46" s="28">
        <v>18.988982513595744</v>
      </c>
      <c r="T46" s="13">
        <v>2.3157421930861256E-3</v>
      </c>
      <c r="U46" s="28">
        <v>3.9976805291780515</v>
      </c>
      <c r="V46" s="13">
        <v>4.891322703715938E-4</v>
      </c>
      <c r="W46" s="28">
        <v>0</v>
      </c>
      <c r="X46" s="13">
        <v>0</v>
      </c>
      <c r="Y46" s="28">
        <v>25.984923439657333</v>
      </c>
      <c r="Z46" s="13">
        <v>1.4071769350688247E-3</v>
      </c>
    </row>
    <row r="47" spans="1:26" ht="17.25" thickBot="1" x14ac:dyDescent="0.3">
      <c r="A47" s="9" t="s">
        <v>5</v>
      </c>
      <c r="B47" s="9" t="s">
        <v>6</v>
      </c>
      <c r="C47" s="9" t="s">
        <v>6</v>
      </c>
      <c r="D47" s="9" t="s">
        <v>23</v>
      </c>
      <c r="E47" s="9" t="s">
        <v>29</v>
      </c>
      <c r="F47" s="9" t="s">
        <v>30</v>
      </c>
      <c r="G47" s="23">
        <v>486</v>
      </c>
      <c r="H47" s="5">
        <v>1.7374641169580159E-2</v>
      </c>
      <c r="I47" s="24">
        <v>163</v>
      </c>
      <c r="J47" s="11">
        <v>2.4257329124625356E-2</v>
      </c>
      <c r="K47" s="24">
        <v>135</v>
      </c>
      <c r="L47" s="11">
        <v>1.071192317959513E-2</v>
      </c>
      <c r="M47" s="24">
        <v>79</v>
      </c>
      <c r="N47" s="11">
        <v>2.54804109510622E-2</v>
      </c>
      <c r="O47" s="24">
        <v>109</v>
      </c>
      <c r="P47" s="11">
        <v>1.9643241995259679E-2</v>
      </c>
      <c r="Q47" s="27">
        <v>1737</v>
      </c>
      <c r="R47" s="6">
        <v>4.5143666747859183E-2</v>
      </c>
      <c r="S47" s="28">
        <v>40</v>
      </c>
      <c r="T47" s="13">
        <v>4.8780753606531557E-3</v>
      </c>
      <c r="U47" s="28">
        <v>0</v>
      </c>
      <c r="V47" s="13">
        <v>0</v>
      </c>
      <c r="W47" s="28">
        <v>258</v>
      </c>
      <c r="X47" s="13">
        <v>7.09141533057841E-2</v>
      </c>
      <c r="Y47" s="28">
        <v>1439</v>
      </c>
      <c r="Z47" s="13">
        <v>7.7927018498490583E-2</v>
      </c>
    </row>
    <row r="48" spans="1:26" ht="17.25" thickBot="1" x14ac:dyDescent="0.3">
      <c r="A48" s="9" t="s">
        <v>5</v>
      </c>
      <c r="B48" s="9" t="s">
        <v>6</v>
      </c>
      <c r="C48" s="9" t="s">
        <v>6</v>
      </c>
      <c r="D48" s="9" t="s">
        <v>31</v>
      </c>
      <c r="E48" s="9" t="s">
        <v>32</v>
      </c>
      <c r="F48" s="9" t="s">
        <v>33</v>
      </c>
      <c r="G48" s="23">
        <v>4.9878646316728208</v>
      </c>
      <c r="H48" s="5">
        <v>1.783176094192497E-4</v>
      </c>
      <c r="I48" s="24">
        <v>1.9951458526691284</v>
      </c>
      <c r="J48" s="11">
        <v>2.9691355582715546E-4</v>
      </c>
      <c r="K48" s="24">
        <v>0</v>
      </c>
      <c r="L48" s="11">
        <v>0</v>
      </c>
      <c r="M48" s="24">
        <v>0</v>
      </c>
      <c r="N48" s="11">
        <v>0</v>
      </c>
      <c r="O48" s="24">
        <v>2.9927187790036922</v>
      </c>
      <c r="P48" s="11">
        <v>5.3932751559383112E-4</v>
      </c>
      <c r="Q48" s="27">
        <v>1.9951458526691284</v>
      </c>
      <c r="R48" s="6">
        <v>5.1852734304126935E-5</v>
      </c>
      <c r="S48" s="28">
        <v>0</v>
      </c>
      <c r="T48" s="13">
        <v>0</v>
      </c>
      <c r="U48" s="28">
        <v>0</v>
      </c>
      <c r="V48" s="13">
        <v>0</v>
      </c>
      <c r="W48" s="28">
        <v>0</v>
      </c>
      <c r="X48" s="13">
        <v>0</v>
      </c>
      <c r="Y48" s="28">
        <v>1.9951458526691284</v>
      </c>
      <c r="Z48" s="13">
        <v>1.0804431394588877E-4</v>
      </c>
    </row>
    <row r="49" spans="1:26" ht="17.25" thickBot="1" x14ac:dyDescent="0.3">
      <c r="A49" s="9" t="s">
        <v>5</v>
      </c>
      <c r="B49" s="9" t="s">
        <v>6</v>
      </c>
      <c r="C49" s="9" t="s">
        <v>6</v>
      </c>
      <c r="D49" s="9" t="s">
        <v>31</v>
      </c>
      <c r="E49" s="9" t="s">
        <v>32</v>
      </c>
      <c r="F49" s="9" t="s">
        <v>34</v>
      </c>
      <c r="G49" s="23">
        <v>0</v>
      </c>
      <c r="H49" s="5">
        <v>0</v>
      </c>
      <c r="I49" s="24">
        <v>0</v>
      </c>
      <c r="J49" s="11">
        <v>0</v>
      </c>
      <c r="K49" s="24">
        <v>0</v>
      </c>
      <c r="L49" s="11">
        <v>0</v>
      </c>
      <c r="M49" s="24">
        <v>0</v>
      </c>
      <c r="N49" s="11">
        <v>0</v>
      </c>
      <c r="O49" s="24">
        <v>0</v>
      </c>
      <c r="P49" s="11">
        <v>0</v>
      </c>
      <c r="Q49" s="27">
        <v>4</v>
      </c>
      <c r="R49" s="6">
        <v>1.0395778180278453E-4</v>
      </c>
      <c r="S49" s="28">
        <v>0</v>
      </c>
      <c r="T49" s="13">
        <v>0</v>
      </c>
      <c r="U49" s="28">
        <v>4</v>
      </c>
      <c r="V49" s="13">
        <v>4.894160669433608E-4</v>
      </c>
      <c r="W49" s="28">
        <v>0</v>
      </c>
      <c r="X49" s="13">
        <v>0</v>
      </c>
      <c r="Y49" s="28">
        <v>0</v>
      </c>
      <c r="Z49" s="13">
        <v>0</v>
      </c>
    </row>
    <row r="50" spans="1:26" ht="17.25" thickBot="1" x14ac:dyDescent="0.3">
      <c r="A50" s="9" t="s">
        <v>5</v>
      </c>
      <c r="B50" s="9" t="s">
        <v>6</v>
      </c>
      <c r="C50" s="9" t="s">
        <v>6</v>
      </c>
      <c r="D50" s="9" t="s">
        <v>35</v>
      </c>
      <c r="E50" s="9" t="s">
        <v>36</v>
      </c>
      <c r="F50" s="9" t="s">
        <v>37</v>
      </c>
      <c r="G50" s="23">
        <v>10</v>
      </c>
      <c r="H50" s="5">
        <v>3.5750290472387155E-4</v>
      </c>
      <c r="I50" s="24">
        <v>10</v>
      </c>
      <c r="J50" s="11">
        <v>1.4881797008972611E-3</v>
      </c>
      <c r="K50" s="24">
        <v>0</v>
      </c>
      <c r="L50" s="11">
        <v>0</v>
      </c>
      <c r="M50" s="24">
        <v>0</v>
      </c>
      <c r="N50" s="11">
        <v>0</v>
      </c>
      <c r="O50" s="24">
        <v>0</v>
      </c>
      <c r="P50" s="11">
        <v>0</v>
      </c>
      <c r="Q50" s="27">
        <v>32</v>
      </c>
      <c r="R50" s="6">
        <v>8.3166225442227626E-4</v>
      </c>
      <c r="S50" s="28">
        <v>0</v>
      </c>
      <c r="T50" s="13">
        <v>0</v>
      </c>
      <c r="U50" s="28">
        <v>0</v>
      </c>
      <c r="V50" s="13">
        <v>0</v>
      </c>
      <c r="W50" s="28">
        <v>27</v>
      </c>
      <c r="X50" s="13">
        <v>7.4212486017681033E-3</v>
      </c>
      <c r="Y50" s="28">
        <v>5</v>
      </c>
      <c r="Z50" s="13">
        <v>2.7076795864659688E-4</v>
      </c>
    </row>
    <row r="51" spans="1:26" ht="17.25" thickBot="1" x14ac:dyDescent="0.3">
      <c r="A51" s="9" t="s">
        <v>5</v>
      </c>
      <c r="B51" s="9" t="s">
        <v>6</v>
      </c>
      <c r="C51" s="9" t="s">
        <v>6</v>
      </c>
      <c r="D51" s="9" t="s">
        <v>35</v>
      </c>
      <c r="E51" s="9" t="s">
        <v>36</v>
      </c>
      <c r="F51" s="9" t="s">
        <v>38</v>
      </c>
      <c r="G51" s="23">
        <v>0</v>
      </c>
      <c r="H51" s="5">
        <v>0</v>
      </c>
      <c r="I51" s="24">
        <v>0</v>
      </c>
      <c r="J51" s="11">
        <v>0</v>
      </c>
      <c r="K51" s="24">
        <v>0</v>
      </c>
      <c r="L51" s="11">
        <v>0</v>
      </c>
      <c r="M51" s="24">
        <v>0</v>
      </c>
      <c r="N51" s="11">
        <v>0</v>
      </c>
      <c r="O51" s="24">
        <v>0</v>
      </c>
      <c r="P51" s="11">
        <v>0</v>
      </c>
      <c r="Q51" s="27">
        <v>2</v>
      </c>
      <c r="R51" s="6">
        <v>5.1978890901392266E-5</v>
      </c>
      <c r="S51" s="28">
        <v>0</v>
      </c>
      <c r="T51" s="13">
        <v>0</v>
      </c>
      <c r="U51" s="28">
        <v>0</v>
      </c>
      <c r="V51" s="13">
        <v>0</v>
      </c>
      <c r="W51" s="28">
        <v>0</v>
      </c>
      <c r="X51" s="13">
        <v>0</v>
      </c>
      <c r="Y51" s="28">
        <v>2</v>
      </c>
      <c r="Z51" s="13">
        <v>1.0830718345863876E-4</v>
      </c>
    </row>
    <row r="52" spans="1:26" ht="17.25" thickBot="1" x14ac:dyDescent="0.3">
      <c r="A52" s="9" t="s">
        <v>5</v>
      </c>
      <c r="B52" s="9" t="s">
        <v>7</v>
      </c>
      <c r="C52" s="9" t="s">
        <v>39</v>
      </c>
      <c r="D52" s="9" t="s">
        <v>40</v>
      </c>
      <c r="E52" s="9" t="s">
        <v>41</v>
      </c>
      <c r="F52" s="9" t="s">
        <v>42</v>
      </c>
      <c r="G52" s="23">
        <v>999.51979393798445</v>
      </c>
      <c r="H52" s="5">
        <v>3.57331229661835E-2</v>
      </c>
      <c r="I52" s="24">
        <v>0</v>
      </c>
      <c r="J52" s="11">
        <v>0</v>
      </c>
      <c r="K52" s="24">
        <v>999.51979393798445</v>
      </c>
      <c r="L52" s="11">
        <v>7.9309475919618094E-2</v>
      </c>
      <c r="M52" s="24">
        <v>0</v>
      </c>
      <c r="N52" s="11">
        <v>0</v>
      </c>
      <c r="O52" s="24">
        <v>0</v>
      </c>
      <c r="P52" s="11">
        <v>0</v>
      </c>
      <c r="Q52" s="27">
        <v>326.88072783856546</v>
      </c>
      <c r="R52" s="6">
        <v>8.4954488450442456E-3</v>
      </c>
      <c r="S52" s="28">
        <v>0</v>
      </c>
      <c r="T52" s="13">
        <v>0</v>
      </c>
      <c r="U52" s="28">
        <v>326.88072783856546</v>
      </c>
      <c r="V52" s="13">
        <v>3.9995170044583458E-2</v>
      </c>
      <c r="W52" s="28">
        <v>0</v>
      </c>
      <c r="X52" s="13">
        <v>0</v>
      </c>
      <c r="Y52" s="28">
        <v>0</v>
      </c>
      <c r="Z52" s="13">
        <v>0</v>
      </c>
    </row>
    <row r="53" spans="1:26" ht="17.25" thickBot="1" x14ac:dyDescent="0.3">
      <c r="A53" s="9" t="s">
        <v>5</v>
      </c>
      <c r="B53" s="9" t="s">
        <v>7</v>
      </c>
      <c r="C53" s="9" t="s">
        <v>39</v>
      </c>
      <c r="D53" s="9" t="s">
        <v>40</v>
      </c>
      <c r="E53" s="9" t="s">
        <v>43</v>
      </c>
      <c r="F53" s="9" t="s">
        <v>44</v>
      </c>
      <c r="G53" s="23">
        <v>7</v>
      </c>
      <c r="H53" s="5">
        <v>2.5025203330671011E-4</v>
      </c>
      <c r="I53" s="24">
        <v>0</v>
      </c>
      <c r="J53" s="11">
        <v>0</v>
      </c>
      <c r="K53" s="24">
        <v>7</v>
      </c>
      <c r="L53" s="11">
        <v>5.5543305375678454E-4</v>
      </c>
      <c r="M53" s="24">
        <v>0</v>
      </c>
      <c r="N53" s="11">
        <v>0</v>
      </c>
      <c r="O53" s="24">
        <v>0</v>
      </c>
      <c r="P53" s="11">
        <v>0</v>
      </c>
      <c r="Q53" s="27">
        <v>2</v>
      </c>
      <c r="R53" s="6">
        <v>5.1978890901392266E-5</v>
      </c>
      <c r="S53" s="28">
        <v>0</v>
      </c>
      <c r="T53" s="13">
        <v>0</v>
      </c>
      <c r="U53" s="28">
        <v>2</v>
      </c>
      <c r="V53" s="13">
        <v>2.447080334716804E-4</v>
      </c>
      <c r="W53" s="28">
        <v>0</v>
      </c>
      <c r="X53" s="13">
        <v>0</v>
      </c>
      <c r="Y53" s="28">
        <v>0</v>
      </c>
      <c r="Z53" s="13">
        <v>0</v>
      </c>
    </row>
    <row r="54" spans="1:26" ht="17.25" thickBot="1" x14ac:dyDescent="0.3">
      <c r="A54" s="9" t="s">
        <v>5</v>
      </c>
      <c r="B54" s="9" t="s">
        <v>7</v>
      </c>
      <c r="C54" s="9" t="s">
        <v>39</v>
      </c>
      <c r="D54" s="9" t="s">
        <v>40</v>
      </c>
      <c r="E54" s="9" t="s">
        <v>43</v>
      </c>
      <c r="F54" s="9" t="s">
        <v>45</v>
      </c>
      <c r="G54" s="23">
        <v>15</v>
      </c>
      <c r="H54" s="5">
        <v>5.3625435708580733E-4</v>
      </c>
      <c r="I54" s="24">
        <v>0</v>
      </c>
      <c r="J54" s="11">
        <v>0</v>
      </c>
      <c r="K54" s="24">
        <v>15</v>
      </c>
      <c r="L54" s="11">
        <v>1.190213686621681E-3</v>
      </c>
      <c r="M54" s="24">
        <v>0</v>
      </c>
      <c r="N54" s="11">
        <v>0</v>
      </c>
      <c r="O54" s="24">
        <v>0</v>
      </c>
      <c r="P54" s="11">
        <v>0</v>
      </c>
      <c r="Q54" s="27">
        <v>2</v>
      </c>
      <c r="R54" s="6">
        <v>5.1978890901392266E-5</v>
      </c>
      <c r="S54" s="28">
        <v>0</v>
      </c>
      <c r="T54" s="13">
        <v>0</v>
      </c>
      <c r="U54" s="28">
        <v>2</v>
      </c>
      <c r="V54" s="13">
        <v>2.447080334716804E-4</v>
      </c>
      <c r="W54" s="28">
        <v>0</v>
      </c>
      <c r="X54" s="13">
        <v>0</v>
      </c>
      <c r="Y54" s="28">
        <v>0</v>
      </c>
      <c r="Z54" s="13">
        <v>0</v>
      </c>
    </row>
    <row r="55" spans="1:26" ht="17.25" thickBot="1" x14ac:dyDescent="0.3">
      <c r="A55" s="9" t="s">
        <v>5</v>
      </c>
      <c r="B55" s="9" t="s">
        <v>7</v>
      </c>
      <c r="C55" s="9" t="s">
        <v>39</v>
      </c>
      <c r="D55" s="9" t="s">
        <v>40</v>
      </c>
      <c r="E55" s="9" t="s">
        <v>43</v>
      </c>
      <c r="F55" s="9" t="s">
        <v>205</v>
      </c>
      <c r="G55" s="23">
        <v>30</v>
      </c>
      <c r="H55" s="5">
        <v>1.0725087141716147E-3</v>
      </c>
      <c r="I55" s="24">
        <v>0</v>
      </c>
      <c r="J55" s="11">
        <v>0</v>
      </c>
      <c r="K55" s="24">
        <v>30</v>
      </c>
      <c r="L55" s="11">
        <v>2.3804273732433621E-3</v>
      </c>
      <c r="M55" s="24">
        <v>0</v>
      </c>
      <c r="N55" s="11">
        <v>0</v>
      </c>
      <c r="O55" s="24">
        <v>0</v>
      </c>
      <c r="P55" s="11">
        <v>0</v>
      </c>
      <c r="Q55" s="27">
        <v>6</v>
      </c>
      <c r="R55" s="6">
        <v>1.5593667270417681E-4</v>
      </c>
      <c r="S55" s="28">
        <v>0</v>
      </c>
      <c r="T55" s="13">
        <v>0</v>
      </c>
      <c r="U55" s="28">
        <v>6</v>
      </c>
      <c r="V55" s="13">
        <v>7.3412410041504114E-4</v>
      </c>
      <c r="W55" s="28">
        <v>0</v>
      </c>
      <c r="X55" s="13">
        <v>0</v>
      </c>
      <c r="Y55" s="28">
        <v>0</v>
      </c>
      <c r="Z55" s="13">
        <v>0</v>
      </c>
    </row>
    <row r="56" spans="1:26" ht="17.25" thickBot="1" x14ac:dyDescent="0.3">
      <c r="A56" s="10" t="s">
        <v>5</v>
      </c>
      <c r="B56" s="10" t="s">
        <v>7</v>
      </c>
      <c r="C56" s="10" t="s">
        <v>39</v>
      </c>
      <c r="D56" s="10" t="s">
        <v>40</v>
      </c>
      <c r="E56" s="10" t="s">
        <v>43</v>
      </c>
      <c r="F56" s="10" t="s">
        <v>47</v>
      </c>
      <c r="G56" s="23">
        <v>168</v>
      </c>
      <c r="H56" s="5">
        <v>6.0060487993610426E-3</v>
      </c>
      <c r="I56" s="25">
        <v>91</v>
      </c>
      <c r="J56" s="12">
        <v>1.3542435278165076E-2</v>
      </c>
      <c r="K56" s="25">
        <v>25</v>
      </c>
      <c r="L56" s="12">
        <v>1.9836894777028016E-3</v>
      </c>
      <c r="M56" s="25">
        <v>47</v>
      </c>
      <c r="N56" s="12">
        <v>1.5159231831644601E-2</v>
      </c>
      <c r="O56" s="25">
        <v>5</v>
      </c>
      <c r="P56" s="12">
        <v>9.0106614657154489E-4</v>
      </c>
      <c r="Q56" s="27">
        <v>1280</v>
      </c>
      <c r="R56" s="6">
        <v>3.3266490176891053E-2</v>
      </c>
      <c r="S56" s="29">
        <v>766</v>
      </c>
      <c r="T56" s="14">
        <v>9.3415143156507938E-2</v>
      </c>
      <c r="U56" s="29">
        <v>6</v>
      </c>
      <c r="V56" s="14">
        <v>7.3412410041504114E-4</v>
      </c>
      <c r="W56" s="29">
        <v>6</v>
      </c>
      <c r="X56" s="14">
        <v>1.6491663559484674E-3</v>
      </c>
      <c r="Y56" s="29">
        <v>502</v>
      </c>
      <c r="Z56" s="14">
        <v>2.7185103048118327E-2</v>
      </c>
    </row>
    <row r="57" spans="1:26" ht="17.25" thickBot="1" x14ac:dyDescent="0.3">
      <c r="A57" s="9" t="s">
        <v>5</v>
      </c>
      <c r="B57" s="9" t="s">
        <v>7</v>
      </c>
      <c r="C57" s="9" t="s">
        <v>39</v>
      </c>
      <c r="D57" s="9" t="s">
        <v>40</v>
      </c>
      <c r="E57" s="9" t="s">
        <v>43</v>
      </c>
      <c r="F57" s="9" t="s">
        <v>48</v>
      </c>
      <c r="G57" s="23">
        <v>0</v>
      </c>
      <c r="H57" s="5">
        <v>0</v>
      </c>
      <c r="I57" s="24">
        <v>0</v>
      </c>
      <c r="J57" s="11">
        <v>0</v>
      </c>
      <c r="K57" s="24">
        <v>0</v>
      </c>
      <c r="L57" s="11">
        <v>0</v>
      </c>
      <c r="M57" s="24">
        <v>0</v>
      </c>
      <c r="N57" s="11">
        <v>0</v>
      </c>
      <c r="O57" s="24">
        <v>0</v>
      </c>
      <c r="P57" s="11">
        <v>0</v>
      </c>
      <c r="Q57" s="27">
        <v>14</v>
      </c>
      <c r="R57" s="6">
        <v>3.6385223630974587E-4</v>
      </c>
      <c r="S57" s="28">
        <v>14</v>
      </c>
      <c r="T57" s="13">
        <v>1.7073263762286046E-3</v>
      </c>
      <c r="U57" s="28">
        <v>0</v>
      </c>
      <c r="V57" s="13">
        <v>0</v>
      </c>
      <c r="W57" s="28">
        <v>0</v>
      </c>
      <c r="X57" s="13">
        <v>0</v>
      </c>
      <c r="Y57" s="28">
        <v>0</v>
      </c>
      <c r="Z57" s="13">
        <v>0</v>
      </c>
    </row>
    <row r="58" spans="1:26" ht="17.25" thickBot="1" x14ac:dyDescent="0.3">
      <c r="A58" s="9" t="s">
        <v>5</v>
      </c>
      <c r="B58" s="9" t="s">
        <v>7</v>
      </c>
      <c r="C58" s="9" t="s">
        <v>39</v>
      </c>
      <c r="D58" s="9" t="s">
        <v>40</v>
      </c>
      <c r="E58" s="9" t="s">
        <v>49</v>
      </c>
      <c r="F58" s="9" t="s">
        <v>50</v>
      </c>
      <c r="G58" s="23">
        <v>106</v>
      </c>
      <c r="H58" s="5">
        <v>3.7895307900730384E-3</v>
      </c>
      <c r="I58" s="24">
        <v>0</v>
      </c>
      <c r="J58" s="11">
        <v>0</v>
      </c>
      <c r="K58" s="24">
        <v>106</v>
      </c>
      <c r="L58" s="11">
        <v>8.4108433854598805E-3</v>
      </c>
      <c r="M58" s="24">
        <v>0</v>
      </c>
      <c r="N58" s="11">
        <v>0</v>
      </c>
      <c r="O58" s="24">
        <v>0</v>
      </c>
      <c r="P58" s="11">
        <v>0</v>
      </c>
      <c r="Q58" s="27">
        <v>2</v>
      </c>
      <c r="R58" s="6">
        <v>5.1978890901392266E-5</v>
      </c>
      <c r="S58" s="28">
        <v>0</v>
      </c>
      <c r="T58" s="13">
        <v>0</v>
      </c>
      <c r="U58" s="28">
        <v>2</v>
      </c>
      <c r="V58" s="13">
        <v>2.447080334716804E-4</v>
      </c>
      <c r="W58" s="28">
        <v>0</v>
      </c>
      <c r="X58" s="13">
        <v>0</v>
      </c>
      <c r="Y58" s="28">
        <v>0</v>
      </c>
      <c r="Z58" s="13">
        <v>0</v>
      </c>
    </row>
    <row r="59" spans="1:26" ht="17.25" thickBot="1" x14ac:dyDescent="0.3">
      <c r="A59" s="10" t="s">
        <v>5</v>
      </c>
      <c r="B59" s="10" t="s">
        <v>7</v>
      </c>
      <c r="C59" s="10" t="s">
        <v>39</v>
      </c>
      <c r="D59" s="10" t="s">
        <v>40</v>
      </c>
      <c r="E59" s="10" t="s">
        <v>49</v>
      </c>
      <c r="F59" s="10" t="s">
        <v>51</v>
      </c>
      <c r="G59" s="23">
        <v>5696</v>
      </c>
      <c r="H59" s="5">
        <v>0.20363365453071725</v>
      </c>
      <c r="I59" s="25">
        <v>1632</v>
      </c>
      <c r="J59" s="12">
        <v>0.24287092718643299</v>
      </c>
      <c r="K59" s="25">
        <v>3224</v>
      </c>
      <c r="L59" s="12">
        <v>0.25581659504455334</v>
      </c>
      <c r="M59" s="25">
        <v>660</v>
      </c>
      <c r="N59" s="12">
        <v>0.212874319337988</v>
      </c>
      <c r="O59" s="25">
        <v>180</v>
      </c>
      <c r="P59" s="12">
        <v>3.2438381276575619E-2</v>
      </c>
      <c r="Q59" s="27">
        <v>15002</v>
      </c>
      <c r="R59" s="6">
        <v>0.3898936606513434</v>
      </c>
      <c r="S59" s="29">
        <v>2255</v>
      </c>
      <c r="T59" s="14">
        <v>0.27500149845682165</v>
      </c>
      <c r="U59" s="29">
        <v>1347</v>
      </c>
      <c r="V59" s="14">
        <v>0.16481086054317673</v>
      </c>
      <c r="W59" s="29">
        <v>1141</v>
      </c>
      <c r="X59" s="14">
        <v>0.31361646868953352</v>
      </c>
      <c r="Y59" s="29">
        <v>10259</v>
      </c>
      <c r="Z59" s="14">
        <v>0.55556169755108753</v>
      </c>
    </row>
    <row r="60" spans="1:26" ht="17.25" thickBot="1" x14ac:dyDescent="0.3">
      <c r="A60" s="9" t="s">
        <v>5</v>
      </c>
      <c r="B60" s="9" t="s">
        <v>7</v>
      </c>
      <c r="C60" s="9" t="s">
        <v>39</v>
      </c>
      <c r="D60" s="9" t="s">
        <v>40</v>
      </c>
      <c r="E60" s="9" t="s">
        <v>52</v>
      </c>
      <c r="F60" s="9" t="s">
        <v>53</v>
      </c>
      <c r="G60" s="23">
        <v>3</v>
      </c>
      <c r="H60" s="5">
        <v>1.0725087141716147E-4</v>
      </c>
      <c r="I60" s="24">
        <v>0</v>
      </c>
      <c r="J60" s="11">
        <v>0</v>
      </c>
      <c r="K60" s="24">
        <v>3</v>
      </c>
      <c r="L60" s="11">
        <v>2.3804273732433621E-4</v>
      </c>
      <c r="M60" s="24">
        <v>0</v>
      </c>
      <c r="N60" s="11">
        <v>0</v>
      </c>
      <c r="O60" s="24">
        <v>0</v>
      </c>
      <c r="P60" s="11">
        <v>0</v>
      </c>
      <c r="Q60" s="27">
        <v>0</v>
      </c>
      <c r="R60" s="6">
        <v>0</v>
      </c>
      <c r="S60" s="28">
        <v>0</v>
      </c>
      <c r="T60" s="13">
        <v>0</v>
      </c>
      <c r="U60" s="28">
        <v>0</v>
      </c>
      <c r="V60" s="13">
        <v>0</v>
      </c>
      <c r="W60" s="28">
        <v>0</v>
      </c>
      <c r="X60" s="13">
        <v>0</v>
      </c>
      <c r="Y60" s="28">
        <v>0</v>
      </c>
      <c r="Z60" s="13">
        <v>0</v>
      </c>
    </row>
    <row r="61" spans="1:26" ht="17.25" thickBot="1" x14ac:dyDescent="0.3">
      <c r="A61" s="10" t="s">
        <v>5</v>
      </c>
      <c r="B61" s="10" t="s">
        <v>7</v>
      </c>
      <c r="C61" s="10" t="s">
        <v>54</v>
      </c>
      <c r="D61" s="10" t="s">
        <v>55</v>
      </c>
      <c r="E61" s="10" t="s">
        <v>56</v>
      </c>
      <c r="F61" s="10" t="s">
        <v>57</v>
      </c>
      <c r="G61" s="23">
        <v>71</v>
      </c>
      <c r="H61" s="5">
        <v>2.5382706235394879E-3</v>
      </c>
      <c r="I61" s="25">
        <v>4</v>
      </c>
      <c r="J61" s="12">
        <v>5.9527188035890446E-4</v>
      </c>
      <c r="K61" s="25">
        <v>54</v>
      </c>
      <c r="L61" s="12">
        <v>4.284769271838052E-3</v>
      </c>
      <c r="M61" s="25">
        <v>6</v>
      </c>
      <c r="N61" s="12">
        <v>1.9352210848908001E-3</v>
      </c>
      <c r="O61" s="25">
        <v>7</v>
      </c>
      <c r="P61" s="12">
        <v>1.2614926052001629E-3</v>
      </c>
      <c r="Q61" s="27">
        <v>189</v>
      </c>
      <c r="R61" s="6">
        <v>4.9120051901815689E-3</v>
      </c>
      <c r="S61" s="29">
        <v>41</v>
      </c>
      <c r="T61" s="14">
        <v>5.000027244669485E-3</v>
      </c>
      <c r="U61" s="29">
        <v>118</v>
      </c>
      <c r="V61" s="14">
        <v>1.4437773974829142E-2</v>
      </c>
      <c r="W61" s="29">
        <v>30</v>
      </c>
      <c r="X61" s="14">
        <v>8.245831779742337E-3</v>
      </c>
      <c r="Y61" s="29">
        <v>0</v>
      </c>
      <c r="Z61" s="14">
        <v>0</v>
      </c>
    </row>
    <row r="62" spans="1:26" ht="17.25" thickBot="1" x14ac:dyDescent="0.3">
      <c r="A62" s="10" t="s">
        <v>5</v>
      </c>
      <c r="B62" s="10" t="s">
        <v>7</v>
      </c>
      <c r="C62" s="10" t="s">
        <v>54</v>
      </c>
      <c r="D62" s="10" t="s">
        <v>55</v>
      </c>
      <c r="E62" s="10" t="s">
        <v>56</v>
      </c>
      <c r="F62" s="10" t="s">
        <v>58</v>
      </c>
      <c r="G62" s="23">
        <v>81</v>
      </c>
      <c r="H62" s="5">
        <v>2.8957735282633596E-3</v>
      </c>
      <c r="I62" s="25">
        <v>0</v>
      </c>
      <c r="J62" s="12">
        <v>0</v>
      </c>
      <c r="K62" s="25">
        <v>81</v>
      </c>
      <c r="L62" s="12">
        <v>6.4271539077570775E-3</v>
      </c>
      <c r="M62" s="25">
        <v>0</v>
      </c>
      <c r="N62" s="12">
        <v>0</v>
      </c>
      <c r="O62" s="25">
        <v>0</v>
      </c>
      <c r="P62" s="12">
        <v>0</v>
      </c>
      <c r="Q62" s="27">
        <v>3015</v>
      </c>
      <c r="R62" s="6">
        <v>7.8358178033848841E-2</v>
      </c>
      <c r="S62" s="29">
        <v>0</v>
      </c>
      <c r="T62" s="14">
        <v>0</v>
      </c>
      <c r="U62" s="29">
        <v>3015</v>
      </c>
      <c r="V62" s="14">
        <v>0.3688973604585582</v>
      </c>
      <c r="W62" s="29">
        <v>0</v>
      </c>
      <c r="X62" s="14">
        <v>0</v>
      </c>
      <c r="Y62" s="29">
        <v>0</v>
      </c>
      <c r="Z62" s="14">
        <v>0</v>
      </c>
    </row>
    <row r="63" spans="1:26" ht="17.25" thickBot="1" x14ac:dyDescent="0.3">
      <c r="A63" s="9" t="s">
        <v>5</v>
      </c>
      <c r="B63" s="9" t="s">
        <v>8</v>
      </c>
      <c r="C63" s="9" t="s">
        <v>59</v>
      </c>
      <c r="D63" s="9" t="s">
        <v>60</v>
      </c>
      <c r="E63" s="9" t="s">
        <v>61</v>
      </c>
      <c r="F63" s="9" t="s">
        <v>62</v>
      </c>
      <c r="G63" s="23">
        <v>958.16105163243969</v>
      </c>
      <c r="H63" s="5">
        <v>3.4254535915187664E-2</v>
      </c>
      <c r="I63" s="24">
        <v>13.814886429303971</v>
      </c>
      <c r="J63" s="11">
        <v>2.0559033554291214E-3</v>
      </c>
      <c r="K63" s="24">
        <v>0</v>
      </c>
      <c r="L63" s="11">
        <v>0</v>
      </c>
      <c r="M63" s="24">
        <v>4.9338880104657035</v>
      </c>
      <c r="N63" s="11">
        <v>1.5913606847238583E-3</v>
      </c>
      <c r="O63" s="24">
        <v>939.41227719266999</v>
      </c>
      <c r="P63" s="11">
        <v>0.16929452013039983</v>
      </c>
      <c r="Q63" s="27">
        <v>283.20517180073142</v>
      </c>
      <c r="R63" s="6">
        <v>7.3603453638701362E-3</v>
      </c>
      <c r="S63" s="28">
        <v>281.23161659654517</v>
      </c>
      <c r="T63" s="13">
        <v>3.4296725488906554E-2</v>
      </c>
      <c r="U63" s="28">
        <v>0</v>
      </c>
      <c r="V63" s="13">
        <v>0</v>
      </c>
      <c r="W63" s="28">
        <v>0</v>
      </c>
      <c r="X63" s="13">
        <v>0</v>
      </c>
      <c r="Y63" s="28">
        <v>1.9735552041862816</v>
      </c>
      <c r="Z63" s="13">
        <v>1.0687510278277744E-4</v>
      </c>
    </row>
    <row r="64" spans="1:26" ht="17.25" thickBot="1" x14ac:dyDescent="0.3">
      <c r="A64" s="9" t="s">
        <v>5</v>
      </c>
      <c r="B64" s="9" t="s">
        <v>8</v>
      </c>
      <c r="C64" s="9" t="s">
        <v>59</v>
      </c>
      <c r="D64" s="9" t="s">
        <v>63</v>
      </c>
      <c r="E64" s="9" t="s">
        <v>64</v>
      </c>
      <c r="F64" s="9" t="s">
        <v>65</v>
      </c>
      <c r="G64" s="23">
        <v>97</v>
      </c>
      <c r="H64" s="5">
        <v>3.4677781758215543E-3</v>
      </c>
      <c r="I64" s="24">
        <v>0</v>
      </c>
      <c r="J64" s="11">
        <v>0</v>
      </c>
      <c r="K64" s="24">
        <v>93</v>
      </c>
      <c r="L64" s="11">
        <v>7.3793248570544227E-3</v>
      </c>
      <c r="M64" s="24">
        <v>4</v>
      </c>
      <c r="N64" s="11">
        <v>1.2901473899272001E-3</v>
      </c>
      <c r="O64" s="24">
        <v>0</v>
      </c>
      <c r="P64" s="11">
        <v>0</v>
      </c>
      <c r="Q64" s="27">
        <v>18</v>
      </c>
      <c r="R64" s="6">
        <v>4.6781001811253039E-4</v>
      </c>
      <c r="S64" s="28">
        <v>6</v>
      </c>
      <c r="T64" s="13">
        <v>7.3171130409797338E-4</v>
      </c>
      <c r="U64" s="28">
        <v>3</v>
      </c>
      <c r="V64" s="13">
        <v>3.6706205020752057E-4</v>
      </c>
      <c r="W64" s="28">
        <v>0</v>
      </c>
      <c r="X64" s="13">
        <v>0</v>
      </c>
      <c r="Y64" s="28">
        <v>9</v>
      </c>
      <c r="Z64" s="13">
        <v>4.8738232556387443E-4</v>
      </c>
    </row>
    <row r="65" spans="1:26" ht="17.25" thickBot="1" x14ac:dyDescent="0.3">
      <c r="A65" s="9" t="s">
        <v>5</v>
      </c>
      <c r="B65" s="9" t="s">
        <v>8</v>
      </c>
      <c r="C65" s="9" t="s">
        <v>59</v>
      </c>
      <c r="D65" s="9" t="s">
        <v>63</v>
      </c>
      <c r="E65" s="9" t="s">
        <v>66</v>
      </c>
      <c r="F65" s="9" t="s">
        <v>67</v>
      </c>
      <c r="G65" s="23">
        <v>4050.4260300357387</v>
      </c>
      <c r="H65" s="5">
        <v>0.1448039071106956</v>
      </c>
      <c r="I65" s="24">
        <v>739.33975751205855</v>
      </c>
      <c r="J65" s="11">
        <v>0.11002704191957488</v>
      </c>
      <c r="K65" s="24">
        <v>2255.8830337025615</v>
      </c>
      <c r="L65" s="11">
        <v>0.17899885747536184</v>
      </c>
      <c r="M65" s="24">
        <v>437.42608294850908</v>
      </c>
      <c r="N65" s="11">
        <v>0.14108602980052448</v>
      </c>
      <c r="O65" s="24">
        <v>617.77715587260957</v>
      </c>
      <c r="P65" s="11">
        <v>0.11133161625641219</v>
      </c>
      <c r="Q65" s="27">
        <v>4484.8628686816382</v>
      </c>
      <c r="R65" s="6">
        <v>0.11655909887945401</v>
      </c>
      <c r="S65" s="28">
        <v>907.73385322572153</v>
      </c>
      <c r="T65" s="13">
        <v>0.11069985358627851</v>
      </c>
      <c r="U65" s="28">
        <v>492.22889516301473</v>
      </c>
      <c r="V65" s="13">
        <v>6.0226182476639634E-2</v>
      </c>
      <c r="W65" s="28">
        <v>874.85216589701815</v>
      </c>
      <c r="X65" s="13">
        <v>0.24046279307100157</v>
      </c>
      <c r="Y65" s="28">
        <v>2210.0479543958841</v>
      </c>
      <c r="Z65" s="13">
        <v>0.11968203462457216</v>
      </c>
    </row>
    <row r="66" spans="1:26" ht="17.25" thickBot="1" x14ac:dyDescent="0.3">
      <c r="A66" s="9" t="s">
        <v>5</v>
      </c>
      <c r="B66" s="9" t="s">
        <v>8</v>
      </c>
      <c r="C66" s="9" t="s">
        <v>68</v>
      </c>
      <c r="D66" s="9" t="s">
        <v>69</v>
      </c>
      <c r="E66" s="9" t="s">
        <v>70</v>
      </c>
      <c r="F66" s="9" t="s">
        <v>71</v>
      </c>
      <c r="G66" s="23">
        <v>2</v>
      </c>
      <c r="H66" s="5">
        <v>7.1500580944774318E-5</v>
      </c>
      <c r="I66" s="24">
        <v>0</v>
      </c>
      <c r="J66" s="11">
        <v>0</v>
      </c>
      <c r="K66" s="24">
        <v>2</v>
      </c>
      <c r="L66" s="11">
        <v>1.5869515821622415E-4</v>
      </c>
      <c r="M66" s="24">
        <v>0</v>
      </c>
      <c r="N66" s="11">
        <v>0</v>
      </c>
      <c r="O66" s="24">
        <v>0</v>
      </c>
      <c r="P66" s="11">
        <v>0</v>
      </c>
      <c r="Q66" s="27">
        <v>0</v>
      </c>
      <c r="R66" s="6">
        <v>0</v>
      </c>
      <c r="S66" s="28">
        <v>0</v>
      </c>
      <c r="T66" s="13">
        <v>0</v>
      </c>
      <c r="U66" s="28">
        <v>0</v>
      </c>
      <c r="V66" s="13">
        <v>0</v>
      </c>
      <c r="W66" s="28">
        <v>0</v>
      </c>
      <c r="X66" s="13">
        <v>0</v>
      </c>
      <c r="Y66" s="28">
        <v>0</v>
      </c>
      <c r="Z66" s="13">
        <v>0</v>
      </c>
    </row>
    <row r="67" spans="1:26" ht="17.25" thickBot="1" x14ac:dyDescent="0.3">
      <c r="A67" s="9" t="s">
        <v>5</v>
      </c>
      <c r="B67" s="9" t="s">
        <v>8</v>
      </c>
      <c r="C67" s="9" t="s">
        <v>68</v>
      </c>
      <c r="D67" s="9" t="s">
        <v>69</v>
      </c>
      <c r="E67" s="9" t="s">
        <v>70</v>
      </c>
      <c r="F67" s="9" t="s">
        <v>72</v>
      </c>
      <c r="G67" s="23">
        <v>10.976488282557751</v>
      </c>
      <c r="H67" s="5">
        <v>3.9241264446819362E-4</v>
      </c>
      <c r="I67" s="24">
        <v>0</v>
      </c>
      <c r="J67" s="11">
        <v>0</v>
      </c>
      <c r="K67" s="24">
        <v>10.976488282557751</v>
      </c>
      <c r="L67" s="11">
        <v>8.7095777232951642E-4</v>
      </c>
      <c r="M67" s="24">
        <v>0</v>
      </c>
      <c r="N67" s="11">
        <v>0</v>
      </c>
      <c r="O67" s="24">
        <v>0</v>
      </c>
      <c r="P67" s="11">
        <v>0</v>
      </c>
      <c r="Q67" s="27">
        <v>0</v>
      </c>
      <c r="R67" s="6">
        <v>0</v>
      </c>
      <c r="S67" s="28">
        <v>0</v>
      </c>
      <c r="T67" s="13">
        <v>0</v>
      </c>
      <c r="U67" s="28">
        <v>0</v>
      </c>
      <c r="V67" s="13">
        <v>0</v>
      </c>
      <c r="W67" s="28">
        <v>0</v>
      </c>
      <c r="X67" s="13">
        <v>0</v>
      </c>
      <c r="Y67" s="28">
        <v>0</v>
      </c>
      <c r="Z67" s="13">
        <v>0</v>
      </c>
    </row>
    <row r="68" spans="1:26" ht="17.25" thickBot="1" x14ac:dyDescent="0.3">
      <c r="A68" s="9" t="s">
        <v>5</v>
      </c>
      <c r="B68" s="9" t="s">
        <v>8</v>
      </c>
      <c r="C68" s="9" t="s">
        <v>68</v>
      </c>
      <c r="D68" s="9" t="s">
        <v>69</v>
      </c>
      <c r="E68" s="9" t="s">
        <v>73</v>
      </c>
      <c r="F68" s="9" t="s">
        <v>74</v>
      </c>
      <c r="G68" s="23">
        <v>2</v>
      </c>
      <c r="H68" s="5">
        <v>7.1500580944774318E-5</v>
      </c>
      <c r="I68" s="24">
        <v>0</v>
      </c>
      <c r="J68" s="11">
        <v>0</v>
      </c>
      <c r="K68" s="24">
        <v>2</v>
      </c>
      <c r="L68" s="11">
        <v>1.5869515821622415E-4</v>
      </c>
      <c r="M68" s="24">
        <v>0</v>
      </c>
      <c r="N68" s="11">
        <v>0</v>
      </c>
      <c r="O68" s="24">
        <v>0</v>
      </c>
      <c r="P68" s="11">
        <v>0</v>
      </c>
      <c r="Q68" s="27">
        <v>0</v>
      </c>
      <c r="R68" s="6">
        <v>0</v>
      </c>
      <c r="S68" s="28">
        <v>0</v>
      </c>
      <c r="T68" s="13">
        <v>0</v>
      </c>
      <c r="U68" s="28">
        <v>0</v>
      </c>
      <c r="V68" s="13">
        <v>0</v>
      </c>
      <c r="W68" s="28">
        <v>0</v>
      </c>
      <c r="X68" s="13">
        <v>0</v>
      </c>
      <c r="Y68" s="28">
        <v>0</v>
      </c>
      <c r="Z68" s="13">
        <v>0</v>
      </c>
    </row>
    <row r="69" spans="1:26" ht="17.25" thickBot="1" x14ac:dyDescent="0.3">
      <c r="A69" s="9" t="s">
        <v>5</v>
      </c>
      <c r="B69" s="9" t="s">
        <v>8</v>
      </c>
      <c r="C69" s="9" t="s">
        <v>68</v>
      </c>
      <c r="D69" s="9" t="s">
        <v>69</v>
      </c>
      <c r="E69" s="9" t="s">
        <v>70</v>
      </c>
      <c r="F69" s="9" t="s">
        <v>75</v>
      </c>
      <c r="G69" s="23">
        <v>0</v>
      </c>
      <c r="H69" s="5">
        <v>0</v>
      </c>
      <c r="I69" s="24">
        <v>0</v>
      </c>
      <c r="J69" s="11">
        <v>0</v>
      </c>
      <c r="K69" s="24">
        <v>0</v>
      </c>
      <c r="L69" s="11">
        <v>0</v>
      </c>
      <c r="M69" s="24">
        <v>0</v>
      </c>
      <c r="N69" s="11">
        <v>0</v>
      </c>
      <c r="O69" s="24">
        <v>0</v>
      </c>
      <c r="P69" s="11">
        <v>0</v>
      </c>
      <c r="Q69" s="27">
        <v>12</v>
      </c>
      <c r="R69" s="6">
        <v>3.1187334540835361E-4</v>
      </c>
      <c r="S69" s="28">
        <v>10</v>
      </c>
      <c r="T69" s="13">
        <v>1.2195188401632889E-3</v>
      </c>
      <c r="U69" s="28">
        <v>0</v>
      </c>
      <c r="V69" s="13">
        <v>0</v>
      </c>
      <c r="W69" s="28">
        <v>0</v>
      </c>
      <c r="X69" s="13">
        <v>0</v>
      </c>
      <c r="Y69" s="28">
        <v>2</v>
      </c>
      <c r="Z69" s="13">
        <v>1.0830718345863876E-4</v>
      </c>
    </row>
    <row r="70" spans="1:26" ht="17.25" thickBot="1" x14ac:dyDescent="0.3">
      <c r="A70" s="9" t="s">
        <v>5</v>
      </c>
      <c r="B70" s="9" t="s">
        <v>8</v>
      </c>
      <c r="C70" s="9" t="s">
        <v>68</v>
      </c>
      <c r="D70" s="9" t="s">
        <v>69</v>
      </c>
      <c r="E70" s="9" t="s">
        <v>70</v>
      </c>
      <c r="F70" s="9" t="s">
        <v>76</v>
      </c>
      <c r="G70" s="23">
        <v>4</v>
      </c>
      <c r="H70" s="5">
        <v>1.4300116188954864E-4</v>
      </c>
      <c r="I70" s="24">
        <v>0</v>
      </c>
      <c r="J70" s="11">
        <v>0</v>
      </c>
      <c r="K70" s="24">
        <v>4</v>
      </c>
      <c r="L70" s="11">
        <v>3.173903164324483E-4</v>
      </c>
      <c r="M70" s="24">
        <v>0</v>
      </c>
      <c r="N70" s="11">
        <v>0</v>
      </c>
      <c r="O70" s="24">
        <v>0</v>
      </c>
      <c r="P70" s="11">
        <v>0</v>
      </c>
      <c r="Q70" s="27">
        <v>0</v>
      </c>
      <c r="R70" s="6">
        <v>0</v>
      </c>
      <c r="S70" s="28">
        <v>0</v>
      </c>
      <c r="T70" s="13">
        <v>0</v>
      </c>
      <c r="U70" s="28">
        <v>0</v>
      </c>
      <c r="V70" s="13">
        <v>0</v>
      </c>
      <c r="W70" s="28">
        <v>0</v>
      </c>
      <c r="X70" s="13">
        <v>0</v>
      </c>
      <c r="Y70" s="28">
        <v>0</v>
      </c>
      <c r="Z70" s="13">
        <v>0</v>
      </c>
    </row>
    <row r="71" spans="1:26" ht="17.25" thickBot="1" x14ac:dyDescent="0.3">
      <c r="A71" s="9" t="s">
        <v>5</v>
      </c>
      <c r="B71" s="9" t="s">
        <v>8</v>
      </c>
      <c r="C71" s="9" t="s">
        <v>68</v>
      </c>
      <c r="D71" s="9" t="s">
        <v>69</v>
      </c>
      <c r="E71" s="9" t="s">
        <v>77</v>
      </c>
      <c r="F71" s="9" t="s">
        <v>78</v>
      </c>
      <c r="G71" s="23">
        <v>14</v>
      </c>
      <c r="H71" s="5">
        <v>5.0050406661342021E-4</v>
      </c>
      <c r="I71" s="24">
        <v>4</v>
      </c>
      <c r="J71" s="11">
        <v>5.9527188035890446E-4</v>
      </c>
      <c r="K71" s="24">
        <v>2</v>
      </c>
      <c r="L71" s="11">
        <v>1.5869515821622415E-4</v>
      </c>
      <c r="M71" s="24">
        <v>6</v>
      </c>
      <c r="N71" s="11">
        <v>1.9352210848908001E-3</v>
      </c>
      <c r="O71" s="24">
        <v>2</v>
      </c>
      <c r="P71" s="11">
        <v>3.6042645862861795E-4</v>
      </c>
      <c r="Q71" s="27">
        <v>68</v>
      </c>
      <c r="R71" s="6">
        <v>1.7672822906473372E-3</v>
      </c>
      <c r="S71" s="28">
        <v>43</v>
      </c>
      <c r="T71" s="13">
        <v>5.2439310127021426E-3</v>
      </c>
      <c r="U71" s="28">
        <v>0</v>
      </c>
      <c r="V71" s="13">
        <v>0</v>
      </c>
      <c r="W71" s="28">
        <v>25</v>
      </c>
      <c r="X71" s="13">
        <v>6.8715264831186139E-3</v>
      </c>
      <c r="Y71" s="28">
        <v>0</v>
      </c>
      <c r="Z71" s="13">
        <v>0</v>
      </c>
    </row>
    <row r="72" spans="1:26" ht="17.25" thickBot="1" x14ac:dyDescent="0.3">
      <c r="A72" s="9" t="s">
        <v>5</v>
      </c>
      <c r="B72" s="9" t="s">
        <v>8</v>
      </c>
      <c r="C72" s="9" t="s">
        <v>68</v>
      </c>
      <c r="D72" s="9" t="s">
        <v>69</v>
      </c>
      <c r="E72" s="9" t="s">
        <v>79</v>
      </c>
      <c r="F72" s="9" t="s">
        <v>80</v>
      </c>
      <c r="G72" s="23">
        <v>2</v>
      </c>
      <c r="H72" s="5">
        <v>7.1500580944774318E-5</v>
      </c>
      <c r="I72" s="24">
        <v>0</v>
      </c>
      <c r="J72" s="11">
        <v>0</v>
      </c>
      <c r="K72" s="24">
        <v>2</v>
      </c>
      <c r="L72" s="11">
        <v>1.5869515821622415E-4</v>
      </c>
      <c r="M72" s="24">
        <v>0</v>
      </c>
      <c r="N72" s="11">
        <v>0</v>
      </c>
      <c r="O72" s="24">
        <v>0</v>
      </c>
      <c r="P72" s="11">
        <v>0</v>
      </c>
      <c r="Q72" s="27">
        <v>0</v>
      </c>
      <c r="R72" s="6">
        <v>0</v>
      </c>
      <c r="S72" s="28">
        <v>0</v>
      </c>
      <c r="T72" s="13">
        <v>0</v>
      </c>
      <c r="U72" s="28">
        <v>0</v>
      </c>
      <c r="V72" s="13">
        <v>0</v>
      </c>
      <c r="W72" s="28">
        <v>0</v>
      </c>
      <c r="X72" s="13">
        <v>0</v>
      </c>
      <c r="Y72" s="28">
        <v>0</v>
      </c>
      <c r="Z72" s="13">
        <v>0</v>
      </c>
    </row>
    <row r="73" spans="1:26" ht="17.25" thickBot="1" x14ac:dyDescent="0.3">
      <c r="A73" s="9" t="s">
        <v>5</v>
      </c>
      <c r="B73" s="9" t="s">
        <v>8</v>
      </c>
      <c r="C73" s="9" t="s">
        <v>68</v>
      </c>
      <c r="D73" s="9" t="s">
        <v>69</v>
      </c>
      <c r="E73" s="9" t="s">
        <v>81</v>
      </c>
      <c r="F73" s="9" t="s">
        <v>82</v>
      </c>
      <c r="G73" s="23">
        <v>506</v>
      </c>
      <c r="H73" s="5">
        <v>1.8089646979027901E-2</v>
      </c>
      <c r="I73" s="24">
        <v>0</v>
      </c>
      <c r="J73" s="11">
        <v>0</v>
      </c>
      <c r="K73" s="24">
        <v>506</v>
      </c>
      <c r="L73" s="11">
        <v>4.0149875028704707E-2</v>
      </c>
      <c r="M73" s="24">
        <v>0</v>
      </c>
      <c r="N73" s="11">
        <v>0</v>
      </c>
      <c r="O73" s="24">
        <v>0</v>
      </c>
      <c r="P73" s="11">
        <v>0</v>
      </c>
      <c r="Q73" s="27">
        <v>192</v>
      </c>
      <c r="R73" s="6">
        <v>4.9899735265336578E-3</v>
      </c>
      <c r="S73" s="28">
        <v>0</v>
      </c>
      <c r="T73" s="13">
        <v>0</v>
      </c>
      <c r="U73" s="28">
        <v>192</v>
      </c>
      <c r="V73" s="13">
        <v>2.3491971213281317E-2</v>
      </c>
      <c r="W73" s="28">
        <v>0</v>
      </c>
      <c r="X73" s="13">
        <v>0</v>
      </c>
      <c r="Y73" s="28">
        <v>0</v>
      </c>
      <c r="Z73" s="13">
        <v>0</v>
      </c>
    </row>
    <row r="74" spans="1:26" ht="17.25" thickBot="1" x14ac:dyDescent="0.3">
      <c r="A74" s="9" t="s">
        <v>5</v>
      </c>
      <c r="B74" s="9" t="s">
        <v>8</v>
      </c>
      <c r="C74" s="9" t="s">
        <v>68</v>
      </c>
      <c r="D74" s="9" t="s">
        <v>69</v>
      </c>
      <c r="E74" s="9" t="s">
        <v>81</v>
      </c>
      <c r="F74" s="9" t="s">
        <v>83</v>
      </c>
      <c r="G74" s="23">
        <v>4</v>
      </c>
      <c r="H74" s="5">
        <v>1.4300116188954864E-4</v>
      </c>
      <c r="I74" s="24">
        <v>0</v>
      </c>
      <c r="J74" s="11">
        <v>0</v>
      </c>
      <c r="K74" s="24">
        <v>4</v>
      </c>
      <c r="L74" s="11">
        <v>3.173903164324483E-4</v>
      </c>
      <c r="M74" s="24">
        <v>0</v>
      </c>
      <c r="N74" s="11">
        <v>0</v>
      </c>
      <c r="O74" s="24">
        <v>0</v>
      </c>
      <c r="P74" s="11">
        <v>0</v>
      </c>
      <c r="Q74" s="27">
        <v>0</v>
      </c>
      <c r="R74" s="6">
        <v>0</v>
      </c>
      <c r="S74" s="28">
        <v>0</v>
      </c>
      <c r="T74" s="13">
        <v>0</v>
      </c>
      <c r="U74" s="28">
        <v>0</v>
      </c>
      <c r="V74" s="13">
        <v>0</v>
      </c>
      <c r="W74" s="28">
        <v>0</v>
      </c>
      <c r="X74" s="13">
        <v>0</v>
      </c>
      <c r="Y74" s="28">
        <v>0</v>
      </c>
      <c r="Z74" s="13">
        <v>0</v>
      </c>
    </row>
    <row r="75" spans="1:26" ht="17.25" thickBot="1" x14ac:dyDescent="0.3">
      <c r="A75" s="9" t="s">
        <v>5</v>
      </c>
      <c r="B75" s="9" t="s">
        <v>8</v>
      </c>
      <c r="C75" s="9" t="s">
        <v>68</v>
      </c>
      <c r="D75" s="9" t="s">
        <v>69</v>
      </c>
      <c r="E75" s="9" t="s">
        <v>81</v>
      </c>
      <c r="F75" s="9" t="s">
        <v>84</v>
      </c>
      <c r="G75" s="23">
        <v>32</v>
      </c>
      <c r="H75" s="5">
        <v>1.1440092951163891E-3</v>
      </c>
      <c r="I75" s="24">
        <v>0</v>
      </c>
      <c r="J75" s="11">
        <v>0</v>
      </c>
      <c r="K75" s="24">
        <v>32</v>
      </c>
      <c r="L75" s="11">
        <v>2.5391225314595864E-3</v>
      </c>
      <c r="M75" s="24">
        <v>0</v>
      </c>
      <c r="N75" s="11">
        <v>0</v>
      </c>
      <c r="O75" s="24">
        <v>0</v>
      </c>
      <c r="P75" s="11">
        <v>0</v>
      </c>
      <c r="Q75" s="27">
        <v>24</v>
      </c>
      <c r="R75" s="6">
        <v>6.2374669081670722E-4</v>
      </c>
      <c r="S75" s="28">
        <v>0</v>
      </c>
      <c r="T75" s="13">
        <v>0</v>
      </c>
      <c r="U75" s="28">
        <v>24</v>
      </c>
      <c r="V75" s="13">
        <v>2.9364964016601646E-3</v>
      </c>
      <c r="W75" s="28">
        <v>0</v>
      </c>
      <c r="X75" s="13">
        <v>0</v>
      </c>
      <c r="Y75" s="28">
        <v>0</v>
      </c>
      <c r="Z75" s="13">
        <v>0</v>
      </c>
    </row>
    <row r="76" spans="1:26" ht="17.25" thickBot="1" x14ac:dyDescent="0.3">
      <c r="A76" s="9" t="s">
        <v>5</v>
      </c>
      <c r="B76" s="9" t="s">
        <v>8</v>
      </c>
      <c r="C76" s="9" t="s">
        <v>68</v>
      </c>
      <c r="D76" s="9" t="s">
        <v>69</v>
      </c>
      <c r="E76" s="9" t="s">
        <v>81</v>
      </c>
      <c r="F76" s="9" t="s">
        <v>85</v>
      </c>
      <c r="G76" s="23">
        <v>128</v>
      </c>
      <c r="H76" s="5">
        <v>4.5760371804655564E-3</v>
      </c>
      <c r="I76" s="24">
        <v>0</v>
      </c>
      <c r="J76" s="11">
        <v>0</v>
      </c>
      <c r="K76" s="24">
        <v>128</v>
      </c>
      <c r="L76" s="11">
        <v>1.0156490125838346E-2</v>
      </c>
      <c r="M76" s="24">
        <v>0</v>
      </c>
      <c r="N76" s="11">
        <v>0</v>
      </c>
      <c r="O76" s="24">
        <v>0</v>
      </c>
      <c r="P76" s="11">
        <v>0</v>
      </c>
      <c r="Q76" s="27">
        <v>55</v>
      </c>
      <c r="R76" s="6">
        <v>1.4294194997882873E-3</v>
      </c>
      <c r="S76" s="28">
        <v>0</v>
      </c>
      <c r="T76" s="13">
        <v>0</v>
      </c>
      <c r="U76" s="28">
        <v>55</v>
      </c>
      <c r="V76" s="13">
        <v>6.729470920471211E-3</v>
      </c>
      <c r="W76" s="28">
        <v>0</v>
      </c>
      <c r="X76" s="13">
        <v>0</v>
      </c>
      <c r="Y76" s="28">
        <v>0</v>
      </c>
      <c r="Z76" s="13">
        <v>0</v>
      </c>
    </row>
    <row r="77" spans="1:26" ht="17.25" thickBot="1" x14ac:dyDescent="0.3">
      <c r="A77" s="9" t="s">
        <v>5</v>
      </c>
      <c r="B77" s="9" t="s">
        <v>8</v>
      </c>
      <c r="C77" s="9" t="s">
        <v>68</v>
      </c>
      <c r="D77" s="9" t="s">
        <v>69</v>
      </c>
      <c r="E77" s="9" t="s">
        <v>81</v>
      </c>
      <c r="F77" s="9" t="s">
        <v>86</v>
      </c>
      <c r="G77" s="23">
        <v>2</v>
      </c>
      <c r="H77" s="5">
        <v>7.1500580944774318E-5</v>
      </c>
      <c r="I77" s="24">
        <v>0</v>
      </c>
      <c r="J77" s="11">
        <v>0</v>
      </c>
      <c r="K77" s="24">
        <v>2</v>
      </c>
      <c r="L77" s="11">
        <v>1.5869515821622415E-4</v>
      </c>
      <c r="M77" s="24">
        <v>0</v>
      </c>
      <c r="N77" s="11">
        <v>0</v>
      </c>
      <c r="O77" s="24">
        <v>0</v>
      </c>
      <c r="P77" s="11">
        <v>0</v>
      </c>
      <c r="Q77" s="27">
        <v>0</v>
      </c>
      <c r="R77" s="6">
        <v>0</v>
      </c>
      <c r="S77" s="28">
        <v>0</v>
      </c>
      <c r="T77" s="13">
        <v>0</v>
      </c>
      <c r="U77" s="28">
        <v>0</v>
      </c>
      <c r="V77" s="13">
        <v>0</v>
      </c>
      <c r="W77" s="28">
        <v>0</v>
      </c>
      <c r="X77" s="13">
        <v>0</v>
      </c>
      <c r="Y77" s="28">
        <v>0</v>
      </c>
      <c r="Z77" s="13">
        <v>0</v>
      </c>
    </row>
    <row r="78" spans="1:26" ht="17.25" thickBot="1" x14ac:dyDescent="0.3">
      <c r="A78" s="9" t="s">
        <v>5</v>
      </c>
      <c r="B78" s="9" t="s">
        <v>8</v>
      </c>
      <c r="C78" s="9" t="s">
        <v>68</v>
      </c>
      <c r="D78" s="9" t="s">
        <v>69</v>
      </c>
      <c r="E78" s="9" t="s">
        <v>81</v>
      </c>
      <c r="F78" s="9" t="s">
        <v>87</v>
      </c>
      <c r="G78" s="23">
        <v>141</v>
      </c>
      <c r="H78" s="5">
        <v>5.0407909566065889E-3</v>
      </c>
      <c r="I78" s="24">
        <v>0</v>
      </c>
      <c r="J78" s="11">
        <v>0</v>
      </c>
      <c r="K78" s="24">
        <v>141</v>
      </c>
      <c r="L78" s="11">
        <v>1.1188008654243803E-2</v>
      </c>
      <c r="M78" s="24">
        <v>0</v>
      </c>
      <c r="N78" s="11">
        <v>0</v>
      </c>
      <c r="O78" s="24">
        <v>0</v>
      </c>
      <c r="P78" s="11">
        <v>0</v>
      </c>
      <c r="Q78" s="27">
        <v>123</v>
      </c>
      <c r="R78" s="6">
        <v>3.1967017904356246E-3</v>
      </c>
      <c r="S78" s="28">
        <v>0</v>
      </c>
      <c r="T78" s="13">
        <v>0</v>
      </c>
      <c r="U78" s="28">
        <v>123</v>
      </c>
      <c r="V78" s="13">
        <v>1.5049544058508344E-2</v>
      </c>
      <c r="W78" s="28">
        <v>0</v>
      </c>
      <c r="X78" s="13">
        <v>0</v>
      </c>
      <c r="Y78" s="28">
        <v>0</v>
      </c>
      <c r="Z78" s="13">
        <v>0</v>
      </c>
    </row>
    <row r="79" spans="1:26" ht="17.25" thickBot="1" x14ac:dyDescent="0.3">
      <c r="A79" s="9" t="s">
        <v>5</v>
      </c>
      <c r="B79" s="9" t="s">
        <v>8</v>
      </c>
      <c r="C79" s="9" t="s">
        <v>68</v>
      </c>
      <c r="D79" s="9" t="s">
        <v>69</v>
      </c>
      <c r="E79" s="9" t="s">
        <v>81</v>
      </c>
      <c r="F79" s="9" t="s">
        <v>88</v>
      </c>
      <c r="G79" s="23">
        <v>8</v>
      </c>
      <c r="H79" s="5">
        <v>2.8600232377909727E-4</v>
      </c>
      <c r="I79" s="24">
        <v>2</v>
      </c>
      <c r="J79" s="11">
        <v>2.9763594017945223E-4</v>
      </c>
      <c r="K79" s="24">
        <v>0</v>
      </c>
      <c r="L79" s="11">
        <v>0</v>
      </c>
      <c r="M79" s="24">
        <v>6</v>
      </c>
      <c r="N79" s="11">
        <v>1.9352210848908001E-3</v>
      </c>
      <c r="O79" s="24">
        <v>0</v>
      </c>
      <c r="P79" s="11">
        <v>0</v>
      </c>
      <c r="Q79" s="27">
        <v>18</v>
      </c>
      <c r="R79" s="6">
        <v>4.6781001811253039E-4</v>
      </c>
      <c r="S79" s="28">
        <v>12</v>
      </c>
      <c r="T79" s="13">
        <v>1.4634226081959468E-3</v>
      </c>
      <c r="U79" s="28">
        <v>0</v>
      </c>
      <c r="V79" s="13">
        <v>0</v>
      </c>
      <c r="W79" s="28">
        <v>0</v>
      </c>
      <c r="X79" s="13">
        <v>0</v>
      </c>
      <c r="Y79" s="28">
        <v>6</v>
      </c>
      <c r="Z79" s="13">
        <v>3.2492155037591627E-4</v>
      </c>
    </row>
    <row r="80" spans="1:26" ht="17.25" thickBot="1" x14ac:dyDescent="0.3">
      <c r="A80" s="9" t="s">
        <v>5</v>
      </c>
      <c r="B80" s="9" t="s">
        <v>8</v>
      </c>
      <c r="C80" s="9" t="s">
        <v>68</v>
      </c>
      <c r="D80" s="9" t="s">
        <v>69</v>
      </c>
      <c r="E80" s="9" t="s">
        <v>81</v>
      </c>
      <c r="F80" s="9" t="s">
        <v>89</v>
      </c>
      <c r="G80" s="23">
        <v>412</v>
      </c>
      <c r="H80" s="5">
        <v>1.4729119674623509E-2</v>
      </c>
      <c r="I80" s="24">
        <v>0</v>
      </c>
      <c r="J80" s="11">
        <v>0</v>
      </c>
      <c r="K80" s="24">
        <v>412</v>
      </c>
      <c r="L80" s="11">
        <v>3.2691202592542171E-2</v>
      </c>
      <c r="M80" s="24">
        <v>0</v>
      </c>
      <c r="N80" s="11">
        <v>0</v>
      </c>
      <c r="O80" s="24">
        <v>0</v>
      </c>
      <c r="P80" s="11">
        <v>0</v>
      </c>
      <c r="Q80" s="27">
        <v>87</v>
      </c>
      <c r="R80" s="6">
        <v>2.2610817542105636E-3</v>
      </c>
      <c r="S80" s="28">
        <v>0</v>
      </c>
      <c r="T80" s="13">
        <v>0</v>
      </c>
      <c r="U80" s="28">
        <v>87</v>
      </c>
      <c r="V80" s="13">
        <v>1.0644799456018096E-2</v>
      </c>
      <c r="W80" s="28">
        <v>0</v>
      </c>
      <c r="X80" s="13">
        <v>0</v>
      </c>
      <c r="Y80" s="28">
        <v>0</v>
      </c>
      <c r="Z80" s="13">
        <v>0</v>
      </c>
    </row>
    <row r="81" spans="1:26" ht="17.25" thickBot="1" x14ac:dyDescent="0.3">
      <c r="A81" s="9" t="s">
        <v>5</v>
      </c>
      <c r="B81" s="9" t="s">
        <v>8</v>
      </c>
      <c r="C81" s="9" t="s">
        <v>68</v>
      </c>
      <c r="D81" s="9" t="s">
        <v>69</v>
      </c>
      <c r="E81" s="9" t="s">
        <v>90</v>
      </c>
      <c r="F81" s="9" t="s">
        <v>91</v>
      </c>
      <c r="G81" s="23">
        <v>11</v>
      </c>
      <c r="H81" s="5">
        <v>3.9325319519625872E-4</v>
      </c>
      <c r="I81" s="24">
        <v>3</v>
      </c>
      <c r="J81" s="11">
        <v>4.4645391026917831E-4</v>
      </c>
      <c r="K81" s="24">
        <v>0</v>
      </c>
      <c r="L81" s="11">
        <v>0</v>
      </c>
      <c r="M81" s="24">
        <v>8</v>
      </c>
      <c r="N81" s="11">
        <v>2.5802947798544001E-3</v>
      </c>
      <c r="O81" s="24">
        <v>0</v>
      </c>
      <c r="P81" s="11">
        <v>0</v>
      </c>
      <c r="Q81" s="27">
        <v>139</v>
      </c>
      <c r="R81" s="6">
        <v>3.6125329176467627E-3</v>
      </c>
      <c r="S81" s="28">
        <v>139</v>
      </c>
      <c r="T81" s="13">
        <v>1.6951311878269718E-2</v>
      </c>
      <c r="U81" s="28">
        <v>0</v>
      </c>
      <c r="V81" s="13">
        <v>0</v>
      </c>
      <c r="W81" s="28">
        <v>0</v>
      </c>
      <c r="X81" s="13">
        <v>0</v>
      </c>
      <c r="Y81" s="28">
        <v>0</v>
      </c>
      <c r="Z81" s="13">
        <v>0</v>
      </c>
    </row>
    <row r="82" spans="1:26" ht="17.25" thickBot="1" x14ac:dyDescent="0.3">
      <c r="A82" s="9" t="s">
        <v>5</v>
      </c>
      <c r="B82" s="9" t="s">
        <v>8</v>
      </c>
      <c r="C82" s="9" t="s">
        <v>68</v>
      </c>
      <c r="D82" s="9" t="s">
        <v>69</v>
      </c>
      <c r="E82" s="9" t="s">
        <v>90</v>
      </c>
      <c r="F82" s="9" t="s">
        <v>92</v>
      </c>
      <c r="G82" s="23">
        <v>6</v>
      </c>
      <c r="H82" s="5">
        <v>2.1450174283432294E-4</v>
      </c>
      <c r="I82" s="24">
        <v>0</v>
      </c>
      <c r="J82" s="11">
        <v>0</v>
      </c>
      <c r="K82" s="24">
        <v>0</v>
      </c>
      <c r="L82" s="11">
        <v>0</v>
      </c>
      <c r="M82" s="24">
        <v>6</v>
      </c>
      <c r="N82" s="11">
        <v>1.9352210848908001E-3</v>
      </c>
      <c r="O82" s="24">
        <v>0</v>
      </c>
      <c r="P82" s="11">
        <v>0</v>
      </c>
      <c r="Q82" s="27">
        <v>58</v>
      </c>
      <c r="R82" s="6">
        <v>1.5073878361403757E-3</v>
      </c>
      <c r="S82" s="28">
        <v>58</v>
      </c>
      <c r="T82" s="13">
        <v>7.073209272947076E-3</v>
      </c>
      <c r="U82" s="28">
        <v>0</v>
      </c>
      <c r="V82" s="13">
        <v>0</v>
      </c>
      <c r="W82" s="28">
        <v>0</v>
      </c>
      <c r="X82" s="13">
        <v>0</v>
      </c>
      <c r="Y82" s="28">
        <v>0</v>
      </c>
      <c r="Z82" s="13">
        <v>0</v>
      </c>
    </row>
    <row r="83" spans="1:26" ht="17.25" thickBot="1" x14ac:dyDescent="0.3">
      <c r="A83" s="9" t="s">
        <v>5</v>
      </c>
      <c r="B83" s="9" t="s">
        <v>8</v>
      </c>
      <c r="C83" s="9" t="s">
        <v>68</v>
      </c>
      <c r="D83" s="9" t="s">
        <v>69</v>
      </c>
      <c r="E83" s="9" t="s">
        <v>93</v>
      </c>
      <c r="F83" s="9" t="s">
        <v>94</v>
      </c>
      <c r="G83" s="23">
        <v>5</v>
      </c>
      <c r="H83" s="5">
        <v>1.7875145236193578E-4</v>
      </c>
      <c r="I83" s="24">
        <v>0</v>
      </c>
      <c r="J83" s="11">
        <v>0</v>
      </c>
      <c r="K83" s="24">
        <v>5</v>
      </c>
      <c r="L83" s="11">
        <v>3.9673789554056036E-4</v>
      </c>
      <c r="M83" s="24">
        <v>0</v>
      </c>
      <c r="N83" s="11">
        <v>0</v>
      </c>
      <c r="O83" s="24">
        <v>0</v>
      </c>
      <c r="P83" s="11">
        <v>0</v>
      </c>
      <c r="Q83" s="27">
        <v>3</v>
      </c>
      <c r="R83" s="6">
        <v>7.7968336352088403E-5</v>
      </c>
      <c r="S83" s="28">
        <v>0</v>
      </c>
      <c r="T83" s="13">
        <v>0</v>
      </c>
      <c r="U83" s="28">
        <v>3</v>
      </c>
      <c r="V83" s="13">
        <v>3.6706205020752057E-4</v>
      </c>
      <c r="W83" s="28">
        <v>0</v>
      </c>
      <c r="X83" s="13">
        <v>0</v>
      </c>
      <c r="Y83" s="28">
        <v>0</v>
      </c>
      <c r="Z83" s="13">
        <v>0</v>
      </c>
    </row>
    <row r="84" spans="1:26" ht="17.25" thickBot="1" x14ac:dyDescent="0.3">
      <c r="A84" s="9" t="s">
        <v>5</v>
      </c>
      <c r="B84" s="9" t="s">
        <v>8</v>
      </c>
      <c r="C84" s="9" t="s">
        <v>68</v>
      </c>
      <c r="D84" s="9" t="s">
        <v>69</v>
      </c>
      <c r="E84" s="9" t="s">
        <v>93</v>
      </c>
      <c r="F84" s="9" t="s">
        <v>95</v>
      </c>
      <c r="G84" s="23">
        <v>540.67270036524269</v>
      </c>
      <c r="H84" s="5">
        <v>1.9329206088547372E-2</v>
      </c>
      <c r="I84" s="24">
        <v>0</v>
      </c>
      <c r="J84" s="11">
        <v>0</v>
      </c>
      <c r="K84" s="24">
        <v>540.67270036524269</v>
      </c>
      <c r="L84" s="11">
        <v>4.2901069863827669E-2</v>
      </c>
      <c r="M84" s="24">
        <v>0</v>
      </c>
      <c r="N84" s="11">
        <v>0</v>
      </c>
      <c r="O84" s="24">
        <v>0</v>
      </c>
      <c r="P84" s="11">
        <v>0</v>
      </c>
      <c r="Q84" s="27">
        <v>178.89905526791117</v>
      </c>
      <c r="R84" s="6">
        <v>4.6494872380664501E-3</v>
      </c>
      <c r="S84" s="28">
        <v>0</v>
      </c>
      <c r="T84" s="13">
        <v>0</v>
      </c>
      <c r="U84" s="28">
        <v>178.89905526791117</v>
      </c>
      <c r="V84" s="13">
        <v>2.1889018002276002E-2</v>
      </c>
      <c r="W84" s="28">
        <v>0</v>
      </c>
      <c r="X84" s="13">
        <v>0</v>
      </c>
      <c r="Y84" s="28">
        <v>0</v>
      </c>
      <c r="Z84" s="13">
        <v>0</v>
      </c>
    </row>
    <row r="85" spans="1:26" ht="17.25" thickBot="1" x14ac:dyDescent="0.3">
      <c r="A85" s="9" t="s">
        <v>5</v>
      </c>
      <c r="B85" s="9" t="s">
        <v>8</v>
      </c>
      <c r="C85" s="9" t="s">
        <v>68</v>
      </c>
      <c r="D85" s="9" t="s">
        <v>69</v>
      </c>
      <c r="E85" s="9" t="s">
        <v>93</v>
      </c>
      <c r="F85" s="9" t="s">
        <v>96</v>
      </c>
      <c r="G85" s="23">
        <v>2</v>
      </c>
      <c r="H85" s="5">
        <v>7.1500580944774318E-5</v>
      </c>
      <c r="I85" s="24">
        <v>0</v>
      </c>
      <c r="J85" s="11">
        <v>0</v>
      </c>
      <c r="K85" s="24">
        <v>2</v>
      </c>
      <c r="L85" s="11">
        <v>1.5869515821622415E-4</v>
      </c>
      <c r="M85" s="24">
        <v>0</v>
      </c>
      <c r="N85" s="11">
        <v>0</v>
      </c>
      <c r="O85" s="24">
        <v>0</v>
      </c>
      <c r="P85" s="11">
        <v>0</v>
      </c>
      <c r="Q85" s="27">
        <v>0</v>
      </c>
      <c r="R85" s="6">
        <v>0</v>
      </c>
      <c r="S85" s="28">
        <v>0</v>
      </c>
      <c r="T85" s="13">
        <v>0</v>
      </c>
      <c r="U85" s="28">
        <v>0</v>
      </c>
      <c r="V85" s="13">
        <v>0</v>
      </c>
      <c r="W85" s="28">
        <v>0</v>
      </c>
      <c r="X85" s="13">
        <v>0</v>
      </c>
      <c r="Y85" s="28">
        <v>0</v>
      </c>
      <c r="Z85" s="13">
        <v>0</v>
      </c>
    </row>
    <row r="86" spans="1:26" ht="17.25" thickBot="1" x14ac:dyDescent="0.3">
      <c r="A86" s="9" t="s">
        <v>5</v>
      </c>
      <c r="B86" s="9" t="s">
        <v>8</v>
      </c>
      <c r="C86" s="9" t="s">
        <v>68</v>
      </c>
      <c r="D86" s="9" t="s">
        <v>69</v>
      </c>
      <c r="E86" s="9" t="s">
        <v>93</v>
      </c>
      <c r="F86" s="9" t="s">
        <v>97</v>
      </c>
      <c r="G86" s="23">
        <v>136</v>
      </c>
      <c r="H86" s="5">
        <v>4.8620395042446533E-3</v>
      </c>
      <c r="I86" s="24">
        <v>0</v>
      </c>
      <c r="J86" s="11">
        <v>0</v>
      </c>
      <c r="K86" s="24">
        <v>136</v>
      </c>
      <c r="L86" s="11">
        <v>1.0791270758703241E-2</v>
      </c>
      <c r="M86" s="24">
        <v>0</v>
      </c>
      <c r="N86" s="11">
        <v>0</v>
      </c>
      <c r="O86" s="24">
        <v>0</v>
      </c>
      <c r="P86" s="11">
        <v>0</v>
      </c>
      <c r="Q86" s="27">
        <v>46</v>
      </c>
      <c r="R86" s="6">
        <v>1.1955144907320222E-3</v>
      </c>
      <c r="S86" s="28">
        <v>0</v>
      </c>
      <c r="T86" s="13">
        <v>0</v>
      </c>
      <c r="U86" s="28">
        <v>46</v>
      </c>
      <c r="V86" s="13">
        <v>5.6282847698486491E-3</v>
      </c>
      <c r="W86" s="28">
        <v>0</v>
      </c>
      <c r="X86" s="13">
        <v>0</v>
      </c>
      <c r="Y86" s="28">
        <v>0</v>
      </c>
      <c r="Z86" s="13">
        <v>0</v>
      </c>
    </row>
    <row r="87" spans="1:26" ht="17.25" thickBot="1" x14ac:dyDescent="0.3">
      <c r="A87" s="9" t="s">
        <v>5</v>
      </c>
      <c r="B87" s="9" t="s">
        <v>8</v>
      </c>
      <c r="C87" s="9" t="s">
        <v>98</v>
      </c>
      <c r="D87" s="9" t="s">
        <v>99</v>
      </c>
      <c r="E87" s="9" t="s">
        <v>100</v>
      </c>
      <c r="F87" s="9" t="s">
        <v>101</v>
      </c>
      <c r="G87" s="23">
        <v>148</v>
      </c>
      <c r="H87" s="5">
        <v>5.291042989913299E-3</v>
      </c>
      <c r="I87" s="24">
        <v>0</v>
      </c>
      <c r="J87" s="11">
        <v>0</v>
      </c>
      <c r="K87" s="24">
        <v>148</v>
      </c>
      <c r="L87" s="11">
        <v>1.1743441708000587E-2</v>
      </c>
      <c r="M87" s="24">
        <v>0</v>
      </c>
      <c r="N87" s="11">
        <v>0</v>
      </c>
      <c r="O87" s="24">
        <v>0</v>
      </c>
      <c r="P87" s="11">
        <v>0</v>
      </c>
      <c r="Q87" s="27">
        <v>83</v>
      </c>
      <c r="R87" s="6">
        <v>2.1571239724077792E-3</v>
      </c>
      <c r="S87" s="28">
        <v>0</v>
      </c>
      <c r="T87" s="13">
        <v>0</v>
      </c>
      <c r="U87" s="28">
        <v>83</v>
      </c>
      <c r="V87" s="13">
        <v>1.0155383389074736E-2</v>
      </c>
      <c r="W87" s="28">
        <v>0</v>
      </c>
      <c r="X87" s="13">
        <v>0</v>
      </c>
      <c r="Y87" s="28">
        <v>0</v>
      </c>
      <c r="Z87" s="13">
        <v>0</v>
      </c>
    </row>
    <row r="88" spans="1:26" ht="17.25" thickBot="1" x14ac:dyDescent="0.3">
      <c r="A88" s="9" t="s">
        <v>5</v>
      </c>
      <c r="B88" s="9" t="s">
        <v>8</v>
      </c>
      <c r="C88" s="9" t="s">
        <v>102</v>
      </c>
      <c r="D88" s="9" t="s">
        <v>103</v>
      </c>
      <c r="E88" s="9" t="s">
        <v>104</v>
      </c>
      <c r="F88" s="9" t="s">
        <v>105</v>
      </c>
      <c r="G88" s="23">
        <v>0</v>
      </c>
      <c r="H88" s="5">
        <v>0</v>
      </c>
      <c r="I88" s="24">
        <v>0</v>
      </c>
      <c r="J88" s="11">
        <v>0</v>
      </c>
      <c r="K88" s="24">
        <v>0</v>
      </c>
      <c r="L88" s="11">
        <v>0</v>
      </c>
      <c r="M88" s="24">
        <v>0</v>
      </c>
      <c r="N88" s="11">
        <v>0</v>
      </c>
      <c r="O88" s="24">
        <v>0</v>
      </c>
      <c r="P88" s="11">
        <v>0</v>
      </c>
      <c r="Q88" s="27">
        <v>3</v>
      </c>
      <c r="R88" s="6">
        <v>7.7968336352088403E-5</v>
      </c>
      <c r="S88" s="28">
        <v>0</v>
      </c>
      <c r="T88" s="13">
        <v>0</v>
      </c>
      <c r="U88" s="28">
        <v>3</v>
      </c>
      <c r="V88" s="13">
        <v>3.6706205020752057E-4</v>
      </c>
      <c r="W88" s="28">
        <v>0</v>
      </c>
      <c r="X88" s="13">
        <v>0</v>
      </c>
      <c r="Y88" s="28">
        <v>0</v>
      </c>
      <c r="Z88" s="13">
        <v>0</v>
      </c>
    </row>
    <row r="89" spans="1:26" ht="17.25" thickBot="1" x14ac:dyDescent="0.3">
      <c r="A89" s="9" t="s">
        <v>5</v>
      </c>
      <c r="B89" s="9" t="s">
        <v>8</v>
      </c>
      <c r="C89" s="9" t="s">
        <v>102</v>
      </c>
      <c r="D89" s="9" t="s">
        <v>103</v>
      </c>
      <c r="E89" s="9" t="s">
        <v>104</v>
      </c>
      <c r="F89" s="9" t="s">
        <v>106</v>
      </c>
      <c r="G89" s="23">
        <v>177</v>
      </c>
      <c r="H89" s="5">
        <v>6.3278014136125263E-3</v>
      </c>
      <c r="I89" s="24">
        <v>0</v>
      </c>
      <c r="J89" s="11">
        <v>0</v>
      </c>
      <c r="K89" s="24">
        <v>177</v>
      </c>
      <c r="L89" s="11">
        <v>1.4044521502135837E-2</v>
      </c>
      <c r="M89" s="24">
        <v>0</v>
      </c>
      <c r="N89" s="11">
        <v>0</v>
      </c>
      <c r="O89" s="24">
        <v>0</v>
      </c>
      <c r="P89" s="11">
        <v>0</v>
      </c>
      <c r="Q89" s="27">
        <v>16</v>
      </c>
      <c r="R89" s="6">
        <v>4.1583112721113813E-4</v>
      </c>
      <c r="S89" s="28">
        <v>0</v>
      </c>
      <c r="T89" s="13">
        <v>0</v>
      </c>
      <c r="U89" s="28">
        <v>16</v>
      </c>
      <c r="V89" s="13">
        <v>1.9576642677734432E-3</v>
      </c>
      <c r="W89" s="28">
        <v>0</v>
      </c>
      <c r="X89" s="13">
        <v>0</v>
      </c>
      <c r="Y89" s="28">
        <v>0</v>
      </c>
      <c r="Z89" s="13">
        <v>0</v>
      </c>
    </row>
    <row r="90" spans="1:26" ht="17.25" thickBot="1" x14ac:dyDescent="0.3">
      <c r="A90" s="9" t="s">
        <v>5</v>
      </c>
      <c r="B90" s="9" t="s">
        <v>8</v>
      </c>
      <c r="C90" s="9" t="s">
        <v>102</v>
      </c>
      <c r="D90" s="9" t="s">
        <v>103</v>
      </c>
      <c r="E90" s="9" t="s">
        <v>107</v>
      </c>
      <c r="F90" s="9" t="s">
        <v>108</v>
      </c>
      <c r="G90" s="23">
        <v>521</v>
      </c>
      <c r="H90" s="5">
        <v>1.8625901336113707E-2</v>
      </c>
      <c r="I90" s="24">
        <v>0</v>
      </c>
      <c r="J90" s="11">
        <v>0</v>
      </c>
      <c r="K90" s="24">
        <v>521</v>
      </c>
      <c r="L90" s="11">
        <v>4.1340088715326392E-2</v>
      </c>
      <c r="M90" s="24">
        <v>0</v>
      </c>
      <c r="N90" s="11">
        <v>0</v>
      </c>
      <c r="O90" s="24">
        <v>0</v>
      </c>
      <c r="P90" s="11">
        <v>0</v>
      </c>
      <c r="Q90" s="27">
        <v>299</v>
      </c>
      <c r="R90" s="6">
        <v>7.7708441897581439E-3</v>
      </c>
      <c r="S90" s="28">
        <v>4</v>
      </c>
      <c r="T90" s="13">
        <v>4.878075360653156E-4</v>
      </c>
      <c r="U90" s="28">
        <v>295</v>
      </c>
      <c r="V90" s="13">
        <v>3.6094434937072858E-2</v>
      </c>
      <c r="W90" s="28">
        <v>0</v>
      </c>
      <c r="X90" s="13">
        <v>0</v>
      </c>
      <c r="Y90" s="28">
        <v>0</v>
      </c>
      <c r="Z90" s="13">
        <v>0</v>
      </c>
    </row>
    <row r="91" spans="1:26" ht="17.25" thickBot="1" x14ac:dyDescent="0.3">
      <c r="A91" s="9" t="s">
        <v>5</v>
      </c>
      <c r="B91" s="9" t="s">
        <v>8</v>
      </c>
      <c r="C91" s="9" t="s">
        <v>102</v>
      </c>
      <c r="D91" s="9" t="s">
        <v>103</v>
      </c>
      <c r="E91" s="9" t="s">
        <v>107</v>
      </c>
      <c r="F91" s="9" t="s">
        <v>109</v>
      </c>
      <c r="G91" s="23">
        <v>826</v>
      </c>
      <c r="H91" s="5">
        <v>2.9529739930191791E-2</v>
      </c>
      <c r="I91" s="24">
        <v>0</v>
      </c>
      <c r="J91" s="11">
        <v>0</v>
      </c>
      <c r="K91" s="24">
        <v>826</v>
      </c>
      <c r="L91" s="11">
        <v>6.5541100343300573E-2</v>
      </c>
      <c r="M91" s="24">
        <v>0</v>
      </c>
      <c r="N91" s="11">
        <v>0</v>
      </c>
      <c r="O91" s="24">
        <v>0</v>
      </c>
      <c r="P91" s="11">
        <v>0</v>
      </c>
      <c r="Q91" s="27">
        <v>220</v>
      </c>
      <c r="R91" s="6">
        <v>5.7176779991531491E-3</v>
      </c>
      <c r="S91" s="28">
        <v>0</v>
      </c>
      <c r="T91" s="13">
        <v>0</v>
      </c>
      <c r="U91" s="28">
        <v>220</v>
      </c>
      <c r="V91" s="13">
        <v>2.6917883681884844E-2</v>
      </c>
      <c r="W91" s="28">
        <v>0</v>
      </c>
      <c r="X91" s="13">
        <v>0</v>
      </c>
      <c r="Y91" s="28">
        <v>0</v>
      </c>
      <c r="Z91" s="13">
        <v>0</v>
      </c>
    </row>
    <row r="92" spans="1:26" ht="17.25" thickBot="1" x14ac:dyDescent="0.3">
      <c r="A92" s="9" t="s">
        <v>5</v>
      </c>
      <c r="B92" s="9" t="s">
        <v>8</v>
      </c>
      <c r="C92" s="9" t="s">
        <v>102</v>
      </c>
      <c r="D92" s="9" t="s">
        <v>103</v>
      </c>
      <c r="E92" s="9" t="s">
        <v>107</v>
      </c>
      <c r="F92" s="9" t="s">
        <v>110</v>
      </c>
      <c r="G92" s="23">
        <v>105</v>
      </c>
      <c r="H92" s="5">
        <v>3.7537804996006512E-3</v>
      </c>
      <c r="I92" s="24">
        <v>31</v>
      </c>
      <c r="J92" s="11">
        <v>4.6133570727815093E-3</v>
      </c>
      <c r="K92" s="24">
        <v>58</v>
      </c>
      <c r="L92" s="11">
        <v>4.6021595882704998E-3</v>
      </c>
      <c r="M92" s="24">
        <v>4</v>
      </c>
      <c r="N92" s="11">
        <v>1.2901473899272001E-3</v>
      </c>
      <c r="O92" s="24">
        <v>12</v>
      </c>
      <c r="P92" s="11">
        <v>2.162558751771708E-3</v>
      </c>
      <c r="Q92" s="27">
        <v>228</v>
      </c>
      <c r="R92" s="6">
        <v>5.9255935627587188E-3</v>
      </c>
      <c r="S92" s="28">
        <v>4</v>
      </c>
      <c r="T92" s="13">
        <v>4.878075360653156E-4</v>
      </c>
      <c r="U92" s="28">
        <v>7</v>
      </c>
      <c r="V92" s="13">
        <v>8.5647811715088137E-4</v>
      </c>
      <c r="W92" s="28">
        <v>4</v>
      </c>
      <c r="X92" s="13">
        <v>1.0994442372989782E-3</v>
      </c>
      <c r="Y92" s="28">
        <v>213</v>
      </c>
      <c r="Z92" s="13">
        <v>1.1534715038345028E-2</v>
      </c>
    </row>
    <row r="93" spans="1:26" ht="17.25" thickBot="1" x14ac:dyDescent="0.3">
      <c r="A93" s="9" t="s">
        <v>5</v>
      </c>
      <c r="B93" s="9" t="s">
        <v>8</v>
      </c>
      <c r="C93" s="9" t="s">
        <v>102</v>
      </c>
      <c r="D93" s="9" t="s">
        <v>103</v>
      </c>
      <c r="E93" s="9" t="s">
        <v>107</v>
      </c>
      <c r="F93" s="9" t="s">
        <v>111</v>
      </c>
      <c r="G93" s="23">
        <v>4</v>
      </c>
      <c r="H93" s="5">
        <v>1.4300116188954864E-4</v>
      </c>
      <c r="I93" s="24">
        <v>0</v>
      </c>
      <c r="J93" s="11">
        <v>0</v>
      </c>
      <c r="K93" s="24">
        <v>4</v>
      </c>
      <c r="L93" s="11">
        <v>3.173903164324483E-4</v>
      </c>
      <c r="M93" s="24">
        <v>0</v>
      </c>
      <c r="N93" s="11">
        <v>0</v>
      </c>
      <c r="O93" s="24">
        <v>0</v>
      </c>
      <c r="P93" s="11">
        <v>0</v>
      </c>
      <c r="Q93" s="27">
        <v>2</v>
      </c>
      <c r="R93" s="6">
        <v>5.1978890901392266E-5</v>
      </c>
      <c r="S93" s="28">
        <v>0</v>
      </c>
      <c r="T93" s="13">
        <v>0</v>
      </c>
      <c r="U93" s="28">
        <v>2</v>
      </c>
      <c r="V93" s="13">
        <v>2.447080334716804E-4</v>
      </c>
      <c r="W93" s="28">
        <v>0</v>
      </c>
      <c r="X93" s="13">
        <v>0</v>
      </c>
      <c r="Y93" s="28">
        <v>0</v>
      </c>
      <c r="Z93" s="13">
        <v>0</v>
      </c>
    </row>
    <row r="94" spans="1:26" ht="17.25" thickBot="1" x14ac:dyDescent="0.3">
      <c r="A94" s="9" t="s">
        <v>5</v>
      </c>
      <c r="B94" s="9" t="s">
        <v>8</v>
      </c>
      <c r="C94" s="9" t="s">
        <v>102</v>
      </c>
      <c r="D94" s="9" t="s">
        <v>103</v>
      </c>
      <c r="E94" s="9" t="s">
        <v>107</v>
      </c>
      <c r="F94" s="9" t="s">
        <v>112</v>
      </c>
      <c r="G94" s="23">
        <v>1214</v>
      </c>
      <c r="H94" s="5">
        <v>4.340085263347801E-2</v>
      </c>
      <c r="I94" s="24">
        <v>371</v>
      </c>
      <c r="J94" s="11">
        <v>5.5211466903288382E-2</v>
      </c>
      <c r="K94" s="24">
        <v>563</v>
      </c>
      <c r="L94" s="11">
        <v>4.4672687037867094E-2</v>
      </c>
      <c r="M94" s="24">
        <v>211</v>
      </c>
      <c r="N94" s="11">
        <v>6.8055274818659806E-2</v>
      </c>
      <c r="O94" s="24">
        <v>69</v>
      </c>
      <c r="P94" s="11">
        <v>1.243471282268732E-2</v>
      </c>
      <c r="Q94" s="27">
        <v>2484</v>
      </c>
      <c r="R94" s="6">
        <v>6.455778249952919E-2</v>
      </c>
      <c r="S94" s="28">
        <v>474</v>
      </c>
      <c r="T94" s="13">
        <v>5.7805193023739897E-2</v>
      </c>
      <c r="U94" s="28">
        <v>449</v>
      </c>
      <c r="V94" s="13">
        <v>5.4936953514392248E-2</v>
      </c>
      <c r="W94" s="28">
        <v>482</v>
      </c>
      <c r="X94" s="13">
        <v>0.13248303059452687</v>
      </c>
      <c r="Y94" s="28">
        <v>1079</v>
      </c>
      <c r="Z94" s="13">
        <v>5.8431725475935607E-2</v>
      </c>
    </row>
    <row r="95" spans="1:26" ht="17.25" thickBot="1" x14ac:dyDescent="0.3">
      <c r="A95" s="10" t="s">
        <v>5</v>
      </c>
      <c r="B95" s="10" t="s">
        <v>113</v>
      </c>
      <c r="C95" s="10" t="s">
        <v>114</v>
      </c>
      <c r="D95" s="10" t="s">
        <v>115</v>
      </c>
      <c r="E95" s="10" t="s">
        <v>116</v>
      </c>
      <c r="F95" s="10" t="s">
        <v>117</v>
      </c>
      <c r="G95" s="23">
        <v>971</v>
      </c>
      <c r="H95" s="5">
        <v>3.4713532048687927E-2</v>
      </c>
      <c r="I95" s="25">
        <v>182</v>
      </c>
      <c r="J95" s="12">
        <v>2.7084870556330153E-2</v>
      </c>
      <c r="K95" s="25">
        <v>707</v>
      </c>
      <c r="L95" s="12">
        <v>5.6098738429435233E-2</v>
      </c>
      <c r="M95" s="25">
        <v>65</v>
      </c>
      <c r="N95" s="12">
        <v>2.0964895086316999E-2</v>
      </c>
      <c r="O95" s="25">
        <v>17</v>
      </c>
      <c r="P95" s="12">
        <v>3.0636248983432527E-3</v>
      </c>
      <c r="Q95" s="27">
        <v>2552</v>
      </c>
      <c r="R95" s="6">
        <v>6.6325064790176538E-2</v>
      </c>
      <c r="S95" s="29">
        <v>1109</v>
      </c>
      <c r="T95" s="14">
        <v>0.13524463937410874</v>
      </c>
      <c r="U95" s="29">
        <v>248</v>
      </c>
      <c r="V95" s="14">
        <v>3.0343796150488368E-2</v>
      </c>
      <c r="W95" s="29">
        <v>91</v>
      </c>
      <c r="X95" s="14">
        <v>2.5012356398551754E-2</v>
      </c>
      <c r="Y95" s="29">
        <v>1104</v>
      </c>
      <c r="Z95" s="14">
        <v>5.9785565269168596E-2</v>
      </c>
    </row>
    <row r="96" spans="1:26" ht="17.25" thickBot="1" x14ac:dyDescent="0.3">
      <c r="A96" s="9" t="s">
        <v>5</v>
      </c>
      <c r="B96" s="9" t="s">
        <v>113</v>
      </c>
      <c r="C96" s="9" t="s">
        <v>114</v>
      </c>
      <c r="D96" s="9" t="s">
        <v>115</v>
      </c>
      <c r="E96" s="9" t="s">
        <v>118</v>
      </c>
      <c r="F96" s="9" t="s">
        <v>119</v>
      </c>
      <c r="G96" s="23">
        <v>128</v>
      </c>
      <c r="H96" s="5">
        <v>4.5760371804655564E-3</v>
      </c>
      <c r="I96" s="24">
        <v>4</v>
      </c>
      <c r="J96" s="11">
        <v>5.9527188035890446E-4</v>
      </c>
      <c r="K96" s="24">
        <v>118</v>
      </c>
      <c r="L96" s="11">
        <v>9.3630143347572248E-3</v>
      </c>
      <c r="M96" s="24">
        <v>6</v>
      </c>
      <c r="N96" s="11">
        <v>1.9352210848908001E-3</v>
      </c>
      <c r="O96" s="24">
        <v>0</v>
      </c>
      <c r="P96" s="11">
        <v>0</v>
      </c>
      <c r="Q96" s="27">
        <v>88</v>
      </c>
      <c r="R96" s="6">
        <v>2.2870711996612596E-3</v>
      </c>
      <c r="S96" s="28">
        <v>52</v>
      </c>
      <c r="T96" s="13">
        <v>6.3414979688491031E-3</v>
      </c>
      <c r="U96" s="28">
        <v>0</v>
      </c>
      <c r="V96" s="13">
        <v>0</v>
      </c>
      <c r="W96" s="28">
        <v>32</v>
      </c>
      <c r="X96" s="13">
        <v>8.7955538983918256E-3</v>
      </c>
      <c r="Y96" s="28">
        <v>4</v>
      </c>
      <c r="Z96" s="13">
        <v>2.1661436691727752E-4</v>
      </c>
    </row>
    <row r="97" spans="1:26" ht="17.25" thickBot="1" x14ac:dyDescent="0.3">
      <c r="A97" s="9" t="s">
        <v>5</v>
      </c>
      <c r="B97" s="9" t="s">
        <v>9</v>
      </c>
      <c r="C97" s="9" t="s">
        <v>120</v>
      </c>
      <c r="D97" s="9" t="s">
        <v>121</v>
      </c>
      <c r="E97" s="9" t="s">
        <v>122</v>
      </c>
      <c r="F97" s="9" t="s">
        <v>123</v>
      </c>
      <c r="G97" s="23">
        <v>9.8915546540068533</v>
      </c>
      <c r="H97" s="5">
        <v>3.5362595210423805E-4</v>
      </c>
      <c r="I97" s="24">
        <v>1.9783109308013707</v>
      </c>
      <c r="J97" s="11">
        <v>2.9440821692817661E-4</v>
      </c>
      <c r="K97" s="24">
        <v>0</v>
      </c>
      <c r="L97" s="11">
        <v>0</v>
      </c>
      <c r="M97" s="24">
        <v>3.9566218616027413</v>
      </c>
      <c r="N97" s="11">
        <v>1.276156341918919E-3</v>
      </c>
      <c r="O97" s="24">
        <v>3.9566218616027413</v>
      </c>
      <c r="P97" s="11">
        <v>7.1303560285502295E-4</v>
      </c>
      <c r="Q97" s="27">
        <v>14.83733198101028</v>
      </c>
      <c r="R97" s="6">
        <v>3.8561403015433589E-4</v>
      </c>
      <c r="S97" s="28">
        <v>0</v>
      </c>
      <c r="T97" s="13">
        <v>0</v>
      </c>
      <c r="U97" s="28">
        <v>10.880710119407539</v>
      </c>
      <c r="V97" s="13">
        <v>1.3312985880478158E-3</v>
      </c>
      <c r="W97" s="28">
        <v>1.9783109308013707</v>
      </c>
      <c r="X97" s="13">
        <v>5.4376063811378611E-4</v>
      </c>
      <c r="Y97" s="28">
        <v>1.9783109308013707</v>
      </c>
      <c r="Z97" s="13">
        <v>1.0713264246026723E-4</v>
      </c>
    </row>
    <row r="98" spans="1:26" ht="17.25" thickBot="1" x14ac:dyDescent="0.3">
      <c r="A98" s="9" t="s">
        <v>5</v>
      </c>
      <c r="B98" s="9" t="s">
        <v>9</v>
      </c>
      <c r="C98" s="9" t="s">
        <v>120</v>
      </c>
      <c r="D98" s="9" t="s">
        <v>121</v>
      </c>
      <c r="E98" s="9" t="s">
        <v>122</v>
      </c>
      <c r="F98" s="9" t="s">
        <v>124</v>
      </c>
      <c r="G98" s="23">
        <v>130.74371428497412</v>
      </c>
      <c r="H98" s="5">
        <v>4.6741257631266186E-3</v>
      </c>
      <c r="I98" s="24">
        <v>58.88457360926315</v>
      </c>
      <c r="J98" s="11">
        <v>8.7630827141295994E-3</v>
      </c>
      <c r="K98" s="24">
        <v>0</v>
      </c>
      <c r="L98" s="11">
        <v>0</v>
      </c>
      <c r="M98" s="24">
        <v>28.943264994383583</v>
      </c>
      <c r="N98" s="11">
        <v>9.3352694471188196E-3</v>
      </c>
      <c r="O98" s="24">
        <v>42.915875681327385</v>
      </c>
      <c r="P98" s="11">
        <v>7.7340085453834282E-3</v>
      </c>
      <c r="Q98" s="27">
        <v>7.9843489639678848</v>
      </c>
      <c r="R98" s="6">
        <v>2.0750880185836553E-4</v>
      </c>
      <c r="S98" s="28">
        <v>3.9921744819839424</v>
      </c>
      <c r="T98" s="13">
        <v>4.8685319939985365E-4</v>
      </c>
      <c r="U98" s="28">
        <v>0</v>
      </c>
      <c r="V98" s="13">
        <v>0</v>
      </c>
      <c r="W98" s="28">
        <v>0</v>
      </c>
      <c r="X98" s="13">
        <v>0</v>
      </c>
      <c r="Y98" s="28">
        <v>3.9921744819839424</v>
      </c>
      <c r="Z98" s="13">
        <v>2.161905870095655E-4</v>
      </c>
    </row>
    <row r="99" spans="1:26" ht="17.25" thickBot="1" x14ac:dyDescent="0.3">
      <c r="A99" s="9" t="s">
        <v>5</v>
      </c>
      <c r="B99" s="9" t="s">
        <v>9</v>
      </c>
      <c r="C99" s="9" t="s">
        <v>120</v>
      </c>
      <c r="D99" s="9" t="s">
        <v>125</v>
      </c>
      <c r="E99" s="9" t="s">
        <v>126</v>
      </c>
      <c r="F99" s="9" t="s">
        <v>127</v>
      </c>
      <c r="G99" s="23">
        <v>0</v>
      </c>
      <c r="H99" s="5">
        <v>0</v>
      </c>
      <c r="I99" s="24">
        <v>0</v>
      </c>
      <c r="J99" s="11">
        <v>0</v>
      </c>
      <c r="K99" s="24">
        <v>0</v>
      </c>
      <c r="L99" s="11">
        <v>0</v>
      </c>
      <c r="M99" s="24">
        <v>0</v>
      </c>
      <c r="N99" s="11">
        <v>0</v>
      </c>
      <c r="O99" s="24">
        <v>0</v>
      </c>
      <c r="P99" s="11">
        <v>0</v>
      </c>
      <c r="Q99" s="27">
        <v>2</v>
      </c>
      <c r="R99" s="6">
        <v>5.1978890901392266E-5</v>
      </c>
      <c r="S99" s="28">
        <v>0</v>
      </c>
      <c r="T99" s="13">
        <v>0</v>
      </c>
      <c r="U99" s="28">
        <v>2</v>
      </c>
      <c r="V99" s="13">
        <v>2.447080334716804E-4</v>
      </c>
      <c r="W99" s="28">
        <v>0</v>
      </c>
      <c r="X99" s="13">
        <v>0</v>
      </c>
      <c r="Y99" s="28">
        <v>0</v>
      </c>
      <c r="Z99" s="13">
        <v>0</v>
      </c>
    </row>
    <row r="100" spans="1:26" ht="17.25" thickBot="1" x14ac:dyDescent="0.3">
      <c r="A100" s="9" t="s">
        <v>5</v>
      </c>
      <c r="B100" s="9" t="s">
        <v>9</v>
      </c>
      <c r="C100" s="9" t="s">
        <v>120</v>
      </c>
      <c r="D100" s="9" t="s">
        <v>125</v>
      </c>
      <c r="E100" s="9" t="s">
        <v>128</v>
      </c>
      <c r="F100" s="9" t="s">
        <v>129</v>
      </c>
      <c r="G100" s="23">
        <v>0</v>
      </c>
      <c r="H100" s="5">
        <v>0</v>
      </c>
      <c r="I100" s="24">
        <v>0</v>
      </c>
      <c r="J100" s="11">
        <v>0</v>
      </c>
      <c r="K100" s="24">
        <v>0</v>
      </c>
      <c r="L100" s="11">
        <v>0</v>
      </c>
      <c r="M100" s="24">
        <v>0</v>
      </c>
      <c r="N100" s="11">
        <v>0</v>
      </c>
      <c r="O100" s="24">
        <v>0</v>
      </c>
      <c r="P100" s="11">
        <v>0</v>
      </c>
      <c r="Q100" s="27">
        <v>21</v>
      </c>
      <c r="R100" s="6">
        <v>5.4577835446461881E-4</v>
      </c>
      <c r="S100" s="28">
        <v>0</v>
      </c>
      <c r="T100" s="13">
        <v>0</v>
      </c>
      <c r="U100" s="28">
        <v>21</v>
      </c>
      <c r="V100" s="13">
        <v>2.5694343514526441E-3</v>
      </c>
      <c r="W100" s="28">
        <v>0</v>
      </c>
      <c r="X100" s="13">
        <v>0</v>
      </c>
      <c r="Y100" s="28">
        <v>0</v>
      </c>
      <c r="Z100" s="13">
        <v>0</v>
      </c>
    </row>
    <row r="101" spans="1:26" ht="17.25" thickBot="1" x14ac:dyDescent="0.3">
      <c r="A101" s="9" t="s">
        <v>5</v>
      </c>
      <c r="B101" s="9" t="s">
        <v>9</v>
      </c>
      <c r="C101" s="9" t="s">
        <v>120</v>
      </c>
      <c r="D101" s="9" t="s">
        <v>125</v>
      </c>
      <c r="E101" s="9" t="s">
        <v>130</v>
      </c>
      <c r="F101" s="9" t="s">
        <v>131</v>
      </c>
      <c r="G101" s="23">
        <v>4</v>
      </c>
      <c r="H101" s="5">
        <v>1.4300116188954864E-4</v>
      </c>
      <c r="I101" s="24">
        <v>0</v>
      </c>
      <c r="J101" s="11">
        <v>0</v>
      </c>
      <c r="K101" s="24">
        <v>4</v>
      </c>
      <c r="L101" s="11">
        <v>3.173903164324483E-4</v>
      </c>
      <c r="M101" s="24">
        <v>0</v>
      </c>
      <c r="N101" s="11">
        <v>0</v>
      </c>
      <c r="O101" s="24">
        <v>0</v>
      </c>
      <c r="P101" s="11">
        <v>0</v>
      </c>
      <c r="Q101" s="27">
        <v>0</v>
      </c>
      <c r="R101" s="6">
        <v>0</v>
      </c>
      <c r="S101" s="28">
        <v>0</v>
      </c>
      <c r="T101" s="13">
        <v>0</v>
      </c>
      <c r="U101" s="28">
        <v>0</v>
      </c>
      <c r="V101" s="13">
        <v>0</v>
      </c>
      <c r="W101" s="28">
        <v>0</v>
      </c>
      <c r="X101" s="13">
        <v>0</v>
      </c>
      <c r="Y101" s="28">
        <v>0</v>
      </c>
      <c r="Z101" s="13">
        <v>0</v>
      </c>
    </row>
    <row r="102" spans="1:26" ht="17.25" thickBot="1" x14ac:dyDescent="0.3">
      <c r="A102" s="9" t="s">
        <v>5</v>
      </c>
      <c r="B102" s="9" t="s">
        <v>9</v>
      </c>
      <c r="C102" s="9" t="s">
        <v>120</v>
      </c>
      <c r="D102" s="9" t="s">
        <v>132</v>
      </c>
      <c r="E102" s="9" t="s">
        <v>133</v>
      </c>
      <c r="F102" s="9" t="s">
        <v>134</v>
      </c>
      <c r="G102" s="23">
        <v>0</v>
      </c>
      <c r="H102" s="5">
        <v>0</v>
      </c>
      <c r="I102" s="24">
        <v>0</v>
      </c>
      <c r="J102" s="11">
        <v>0</v>
      </c>
      <c r="K102" s="24">
        <v>0</v>
      </c>
      <c r="L102" s="11">
        <v>0</v>
      </c>
      <c r="M102" s="24">
        <v>0</v>
      </c>
      <c r="N102" s="11">
        <v>0</v>
      </c>
      <c r="O102" s="24">
        <v>0</v>
      </c>
      <c r="P102" s="11">
        <v>0</v>
      </c>
      <c r="Q102" s="27">
        <v>10</v>
      </c>
      <c r="R102" s="6">
        <v>2.5989445450696135E-4</v>
      </c>
      <c r="S102" s="28">
        <v>0</v>
      </c>
      <c r="T102" s="13">
        <v>0</v>
      </c>
      <c r="U102" s="28">
        <v>10</v>
      </c>
      <c r="V102" s="13">
        <v>1.2235401673584018E-3</v>
      </c>
      <c r="W102" s="28">
        <v>0</v>
      </c>
      <c r="X102" s="13">
        <v>0</v>
      </c>
      <c r="Y102" s="28">
        <v>0</v>
      </c>
      <c r="Z102" s="13">
        <v>0</v>
      </c>
    </row>
    <row r="103" spans="1:26" ht="17.25" thickBot="1" x14ac:dyDescent="0.3">
      <c r="A103" s="9" t="s">
        <v>5</v>
      </c>
      <c r="B103" s="9" t="s">
        <v>9</v>
      </c>
      <c r="C103" s="9" t="s">
        <v>135</v>
      </c>
      <c r="D103" s="9" t="s">
        <v>136</v>
      </c>
      <c r="E103" s="9" t="s">
        <v>137</v>
      </c>
      <c r="F103" s="9" t="s">
        <v>138</v>
      </c>
      <c r="G103" s="23">
        <v>62</v>
      </c>
      <c r="H103" s="5">
        <v>2.2165180092880037E-3</v>
      </c>
      <c r="I103" s="24">
        <v>0</v>
      </c>
      <c r="J103" s="11">
        <v>0</v>
      </c>
      <c r="K103" s="24">
        <v>62</v>
      </c>
      <c r="L103" s="11">
        <v>4.9195499047029485E-3</v>
      </c>
      <c r="M103" s="24">
        <v>0</v>
      </c>
      <c r="N103" s="11">
        <v>0</v>
      </c>
      <c r="O103" s="24">
        <v>0</v>
      </c>
      <c r="P103" s="11">
        <v>0</v>
      </c>
      <c r="Q103" s="27">
        <v>62</v>
      </c>
      <c r="R103" s="6">
        <v>1.6113456179431603E-3</v>
      </c>
      <c r="S103" s="28">
        <v>0</v>
      </c>
      <c r="T103" s="13">
        <v>0</v>
      </c>
      <c r="U103" s="28">
        <v>62</v>
      </c>
      <c r="V103" s="13">
        <v>7.5859490376220919E-3</v>
      </c>
      <c r="W103" s="28">
        <v>0</v>
      </c>
      <c r="X103" s="13">
        <v>0</v>
      </c>
      <c r="Y103" s="28">
        <v>0</v>
      </c>
      <c r="Z103" s="13">
        <v>0</v>
      </c>
    </row>
    <row r="104" spans="1:26" ht="17.25" thickBot="1" x14ac:dyDescent="0.3">
      <c r="A104" s="9" t="s">
        <v>5</v>
      </c>
      <c r="B104" s="9" t="s">
        <v>9</v>
      </c>
      <c r="C104" s="9" t="s">
        <v>135</v>
      </c>
      <c r="D104" s="9" t="s">
        <v>139</v>
      </c>
      <c r="E104" s="9" t="s">
        <v>140</v>
      </c>
      <c r="F104" s="9" t="s">
        <v>141</v>
      </c>
      <c r="G104" s="23">
        <v>268</v>
      </c>
      <c r="H104" s="5">
        <v>9.5810778465997577E-3</v>
      </c>
      <c r="I104" s="24">
        <v>74</v>
      </c>
      <c r="J104" s="11">
        <v>1.1012529786639733E-2</v>
      </c>
      <c r="K104" s="24">
        <v>117</v>
      </c>
      <c r="L104" s="11">
        <v>9.2836667556491122E-3</v>
      </c>
      <c r="M104" s="24">
        <v>77</v>
      </c>
      <c r="N104" s="11">
        <v>2.48353372560986E-2</v>
      </c>
      <c r="O104" s="24">
        <v>0</v>
      </c>
      <c r="P104" s="11">
        <v>0</v>
      </c>
      <c r="Q104" s="27">
        <v>1353</v>
      </c>
      <c r="R104" s="6">
        <v>3.5163719694791866E-2</v>
      </c>
      <c r="S104" s="28">
        <v>856</v>
      </c>
      <c r="T104" s="13">
        <v>0.10439081271797754</v>
      </c>
      <c r="U104" s="28">
        <v>0</v>
      </c>
      <c r="V104" s="13">
        <v>0</v>
      </c>
      <c r="W104" s="28">
        <v>264</v>
      </c>
      <c r="X104" s="13">
        <v>7.2563319661732559E-2</v>
      </c>
      <c r="Y104" s="28">
        <v>233</v>
      </c>
      <c r="Z104" s="13">
        <v>1.2617786872931415E-2</v>
      </c>
    </row>
    <row r="105" spans="1:26" ht="17.25" thickBot="1" x14ac:dyDescent="0.3">
      <c r="A105" s="9" t="s">
        <v>5</v>
      </c>
      <c r="B105" s="9" t="s">
        <v>9</v>
      </c>
      <c r="C105" s="9" t="s">
        <v>142</v>
      </c>
      <c r="D105" s="9" t="s">
        <v>143</v>
      </c>
      <c r="E105" s="9" t="s">
        <v>144</v>
      </c>
      <c r="F105" s="9" t="s">
        <v>145</v>
      </c>
      <c r="G105" s="23">
        <v>0</v>
      </c>
      <c r="H105" s="5">
        <v>0</v>
      </c>
      <c r="I105" s="24">
        <v>0</v>
      </c>
      <c r="J105" s="11">
        <v>0</v>
      </c>
      <c r="K105" s="24">
        <v>0</v>
      </c>
      <c r="L105" s="11">
        <v>0</v>
      </c>
      <c r="M105" s="24">
        <v>0</v>
      </c>
      <c r="N105" s="11">
        <v>0</v>
      </c>
      <c r="O105" s="24">
        <v>0</v>
      </c>
      <c r="P105" s="11">
        <v>0</v>
      </c>
      <c r="Q105" s="27">
        <v>2</v>
      </c>
      <c r="R105" s="6">
        <v>5.1978890901392266E-5</v>
      </c>
      <c r="S105" s="28">
        <v>2</v>
      </c>
      <c r="T105" s="13">
        <v>2.439037680326578E-4</v>
      </c>
      <c r="U105" s="28">
        <v>0</v>
      </c>
      <c r="V105" s="13">
        <v>0</v>
      </c>
      <c r="W105" s="28">
        <v>0</v>
      </c>
      <c r="X105" s="13">
        <v>0</v>
      </c>
      <c r="Y105" s="28">
        <v>0</v>
      </c>
      <c r="Z105" s="13">
        <v>0</v>
      </c>
    </row>
    <row r="106" spans="1:26" ht="17.25" thickBot="1" x14ac:dyDescent="0.3">
      <c r="A106" s="9" t="s">
        <v>5</v>
      </c>
      <c r="B106" s="9" t="s">
        <v>9</v>
      </c>
      <c r="C106" s="9" t="s">
        <v>142</v>
      </c>
      <c r="D106" s="9" t="s">
        <v>143</v>
      </c>
      <c r="E106" s="9" t="s">
        <v>146</v>
      </c>
      <c r="F106" s="9" t="s">
        <v>147</v>
      </c>
      <c r="G106" s="23">
        <v>27</v>
      </c>
      <c r="H106" s="5">
        <v>9.6525784275445321E-4</v>
      </c>
      <c r="I106" s="24">
        <v>0</v>
      </c>
      <c r="J106" s="11">
        <v>0</v>
      </c>
      <c r="K106" s="24">
        <v>27</v>
      </c>
      <c r="L106" s="11">
        <v>2.142384635919026E-3</v>
      </c>
      <c r="M106" s="24">
        <v>0</v>
      </c>
      <c r="N106" s="11">
        <v>0</v>
      </c>
      <c r="O106" s="24">
        <v>0</v>
      </c>
      <c r="P106" s="11">
        <v>0</v>
      </c>
      <c r="Q106" s="27">
        <v>0</v>
      </c>
      <c r="R106" s="6">
        <v>0</v>
      </c>
      <c r="S106" s="28">
        <v>0</v>
      </c>
      <c r="T106" s="13">
        <v>0</v>
      </c>
      <c r="U106" s="28">
        <v>0</v>
      </c>
      <c r="V106" s="13">
        <v>0</v>
      </c>
      <c r="W106" s="28">
        <v>0</v>
      </c>
      <c r="X106" s="13">
        <v>0</v>
      </c>
      <c r="Y106" s="28">
        <v>0</v>
      </c>
      <c r="Z106" s="13">
        <v>0</v>
      </c>
    </row>
    <row r="107" spans="1:26" ht="17.25" thickBot="1" x14ac:dyDescent="0.3">
      <c r="A107" s="9" t="s">
        <v>5</v>
      </c>
      <c r="B107" s="9" t="s">
        <v>9</v>
      </c>
      <c r="C107" s="9" t="s">
        <v>148</v>
      </c>
      <c r="D107" s="9" t="s">
        <v>149</v>
      </c>
      <c r="E107" s="9" t="s">
        <v>150</v>
      </c>
      <c r="F107" s="9" t="s">
        <v>151</v>
      </c>
      <c r="G107" s="23">
        <v>53</v>
      </c>
      <c r="H107" s="5">
        <v>1.8947653950365192E-3</v>
      </c>
      <c r="I107" s="24">
        <v>17</v>
      </c>
      <c r="J107" s="11">
        <v>2.5299054915253437E-3</v>
      </c>
      <c r="K107" s="24">
        <v>29</v>
      </c>
      <c r="L107" s="11">
        <v>2.3010797941352499E-3</v>
      </c>
      <c r="M107" s="24">
        <v>7</v>
      </c>
      <c r="N107" s="11">
        <v>2.2577579323726001E-3</v>
      </c>
      <c r="O107" s="24">
        <v>0</v>
      </c>
      <c r="P107" s="11">
        <v>0</v>
      </c>
      <c r="Q107" s="27">
        <v>187</v>
      </c>
      <c r="R107" s="6">
        <v>4.860026299280177E-3</v>
      </c>
      <c r="S107" s="28">
        <v>23</v>
      </c>
      <c r="T107" s="13">
        <v>2.8048933323755647E-3</v>
      </c>
      <c r="U107" s="28">
        <v>0</v>
      </c>
      <c r="V107" s="13">
        <v>0</v>
      </c>
      <c r="W107" s="28">
        <v>27</v>
      </c>
      <c r="X107" s="13">
        <v>7.4212486017681033E-3</v>
      </c>
      <c r="Y107" s="28">
        <v>137</v>
      </c>
      <c r="Z107" s="13">
        <v>7.4190420669167549E-3</v>
      </c>
    </row>
    <row r="108" spans="1:26" ht="17.25" thickBot="1" x14ac:dyDescent="0.3">
      <c r="A108" s="9" t="s">
        <v>5</v>
      </c>
      <c r="B108" s="9" t="s">
        <v>9</v>
      </c>
      <c r="C108" s="9" t="s">
        <v>152</v>
      </c>
      <c r="D108" s="9" t="s">
        <v>153</v>
      </c>
      <c r="E108" s="9" t="s">
        <v>154</v>
      </c>
      <c r="F108" s="9" t="s">
        <v>155</v>
      </c>
      <c r="G108" s="23">
        <v>58</v>
      </c>
      <c r="H108" s="5">
        <v>2.0735168473984549E-3</v>
      </c>
      <c r="I108" s="24">
        <v>0</v>
      </c>
      <c r="J108" s="11">
        <v>0</v>
      </c>
      <c r="K108" s="24">
        <v>58</v>
      </c>
      <c r="L108" s="11">
        <v>4.6021595882704998E-3</v>
      </c>
      <c r="M108" s="24">
        <v>0</v>
      </c>
      <c r="N108" s="11">
        <v>0</v>
      </c>
      <c r="O108" s="24">
        <v>0</v>
      </c>
      <c r="P108" s="11">
        <v>0</v>
      </c>
      <c r="Q108" s="27">
        <v>21</v>
      </c>
      <c r="R108" s="6">
        <v>5.4577835446461881E-4</v>
      </c>
      <c r="S108" s="28">
        <v>0</v>
      </c>
      <c r="T108" s="13">
        <v>0</v>
      </c>
      <c r="U108" s="28">
        <v>21</v>
      </c>
      <c r="V108" s="13">
        <v>2.5694343514526441E-3</v>
      </c>
      <c r="W108" s="28">
        <v>0</v>
      </c>
      <c r="X108" s="13">
        <v>0</v>
      </c>
      <c r="Y108" s="28">
        <v>0</v>
      </c>
      <c r="Z108" s="13">
        <v>0</v>
      </c>
    </row>
    <row r="109" spans="1:26" ht="17.25" thickBot="1" x14ac:dyDescent="0.3">
      <c r="A109" s="10" t="s">
        <v>5</v>
      </c>
      <c r="B109" s="10" t="s">
        <v>9</v>
      </c>
      <c r="C109" s="10" t="s">
        <v>152</v>
      </c>
      <c r="D109" s="10" t="s">
        <v>156</v>
      </c>
      <c r="E109" s="10" t="s">
        <v>157</v>
      </c>
      <c r="F109" s="10" t="s">
        <v>158</v>
      </c>
      <c r="G109" s="23">
        <v>662.36807280828748</v>
      </c>
      <c r="H109" s="5">
        <v>2.3679851002531564E-2</v>
      </c>
      <c r="I109" s="25">
        <v>187.50860884646374</v>
      </c>
      <c r="J109" s="12">
        <v>2.7904650542879193E-2</v>
      </c>
      <c r="K109" s="25">
        <v>23.134179013524747</v>
      </c>
      <c r="L109" s="12">
        <v>1.8356410993768809E-3</v>
      </c>
      <c r="M109" s="25">
        <v>222.81867155131729</v>
      </c>
      <c r="N109" s="12">
        <v>7.1867231882244517E-2</v>
      </c>
      <c r="O109" s="25">
        <v>228.9066133969817</v>
      </c>
      <c r="P109" s="12">
        <v>4.1252000011672132E-2</v>
      </c>
      <c r="Q109" s="27">
        <v>211.25158204455494</v>
      </c>
      <c r="R109" s="6">
        <v>5.4903114679202194E-3</v>
      </c>
      <c r="S109" s="29">
        <v>81.578420731903051</v>
      </c>
      <c r="T109" s="14">
        <v>9.9486421033323225E-3</v>
      </c>
      <c r="U109" s="29">
        <v>0</v>
      </c>
      <c r="V109" s="14">
        <v>0</v>
      </c>
      <c r="W109" s="29">
        <v>48.09474058074882</v>
      </c>
      <c r="X109" s="14">
        <v>1.3219371343973401E-2</v>
      </c>
      <c r="Y109" s="29">
        <v>81.578420731903051</v>
      </c>
      <c r="Z109" s="14">
        <v>4.417764490238122E-3</v>
      </c>
    </row>
    <row r="110" spans="1:26" ht="17.25" thickBot="1" x14ac:dyDescent="0.3">
      <c r="A110" s="9" t="s">
        <v>5</v>
      </c>
      <c r="B110" s="9" t="s">
        <v>9</v>
      </c>
      <c r="C110" s="9" t="s">
        <v>152</v>
      </c>
      <c r="D110" s="9" t="s">
        <v>159</v>
      </c>
      <c r="E110" s="9" t="s">
        <v>160</v>
      </c>
      <c r="F110" s="9" t="s">
        <v>161</v>
      </c>
      <c r="G110" s="23">
        <v>2</v>
      </c>
      <c r="H110" s="5">
        <v>7.1500580944774318E-5</v>
      </c>
      <c r="I110" s="24">
        <v>0</v>
      </c>
      <c r="J110" s="11">
        <v>0</v>
      </c>
      <c r="K110" s="24">
        <v>2</v>
      </c>
      <c r="L110" s="11">
        <v>1.5869515821622415E-4</v>
      </c>
      <c r="M110" s="24">
        <v>0</v>
      </c>
      <c r="N110" s="11">
        <v>0</v>
      </c>
      <c r="O110" s="24">
        <v>0</v>
      </c>
      <c r="P110" s="11">
        <v>0</v>
      </c>
      <c r="Q110" s="27">
        <v>0</v>
      </c>
      <c r="R110" s="6">
        <v>0</v>
      </c>
      <c r="S110" s="28">
        <v>0</v>
      </c>
      <c r="T110" s="13">
        <v>0</v>
      </c>
      <c r="U110" s="28">
        <v>0</v>
      </c>
      <c r="V110" s="13">
        <v>0</v>
      </c>
      <c r="W110" s="28">
        <v>0</v>
      </c>
      <c r="X110" s="13">
        <v>0</v>
      </c>
      <c r="Y110" s="28">
        <v>0</v>
      </c>
      <c r="Z110" s="13">
        <v>0</v>
      </c>
    </row>
    <row r="111" spans="1:26" ht="17.25" thickBot="1" x14ac:dyDescent="0.3">
      <c r="A111" s="9" t="s">
        <v>5</v>
      </c>
      <c r="B111" s="9" t="s">
        <v>9</v>
      </c>
      <c r="C111" s="9" t="s">
        <v>152</v>
      </c>
      <c r="D111" s="9" t="s">
        <v>162</v>
      </c>
      <c r="E111" s="9" t="s">
        <v>163</v>
      </c>
      <c r="F111" s="9" t="s">
        <v>164</v>
      </c>
      <c r="G111" s="23">
        <v>134.25888565838099</v>
      </c>
      <c r="H111" s="5">
        <v>4.7997941607861349E-3</v>
      </c>
      <c r="I111" s="24">
        <v>26.26057056912521</v>
      </c>
      <c r="J111" s="11">
        <v>3.9080448054952168E-3</v>
      </c>
      <c r="K111" s="24">
        <v>13.955224674168635</v>
      </c>
      <c r="L111" s="11">
        <v>1.1073132938050733E-3</v>
      </c>
      <c r="M111" s="24">
        <v>94.04309041508715</v>
      </c>
      <c r="N111" s="11">
        <v>3.0332361909928093E-2</v>
      </c>
      <c r="O111" s="24">
        <v>0</v>
      </c>
      <c r="P111" s="11">
        <v>0</v>
      </c>
      <c r="Q111" s="27">
        <v>45.852881072268367</v>
      </c>
      <c r="R111" s="6">
        <v>1.191690951384976E-3</v>
      </c>
      <c r="S111" s="28">
        <v>33.203810431642609</v>
      </c>
      <c r="T111" s="13">
        <v>4.0492672386598511E-3</v>
      </c>
      <c r="U111" s="28">
        <v>0.48121464393684948</v>
      </c>
      <c r="V111" s="13">
        <v>5.8878544597780657E-5</v>
      </c>
      <c r="W111" s="28">
        <v>0</v>
      </c>
      <c r="X111" s="13">
        <v>0</v>
      </c>
      <c r="Y111" s="28">
        <v>12.167855996688907</v>
      </c>
      <c r="Z111" s="13">
        <v>6.5893310586584159E-4</v>
      </c>
    </row>
    <row r="112" spans="1:26" ht="17.25" thickBot="1" x14ac:dyDescent="0.3">
      <c r="A112" s="9" t="s">
        <v>5</v>
      </c>
      <c r="B112" s="9" t="s">
        <v>9</v>
      </c>
      <c r="C112" s="9" t="s">
        <v>152</v>
      </c>
      <c r="D112" s="9" t="s">
        <v>165</v>
      </c>
      <c r="E112" s="9" t="s">
        <v>166</v>
      </c>
      <c r="F112" s="9" t="s">
        <v>167</v>
      </c>
      <c r="G112" s="23">
        <v>157</v>
      </c>
      <c r="H112" s="5">
        <v>5.6127956041647836E-3</v>
      </c>
      <c r="I112" s="24">
        <v>0</v>
      </c>
      <c r="J112" s="11">
        <v>0</v>
      </c>
      <c r="K112" s="24">
        <v>0</v>
      </c>
      <c r="L112" s="11">
        <v>0</v>
      </c>
      <c r="M112" s="24">
        <v>4</v>
      </c>
      <c r="N112" s="11">
        <v>1.2901473899272001E-3</v>
      </c>
      <c r="O112" s="24">
        <v>153</v>
      </c>
      <c r="P112" s="11">
        <v>2.7572624085089273E-2</v>
      </c>
      <c r="Q112" s="27">
        <v>0</v>
      </c>
      <c r="R112" s="6">
        <v>0</v>
      </c>
      <c r="S112" s="28">
        <v>0</v>
      </c>
      <c r="T112" s="13">
        <v>0</v>
      </c>
      <c r="U112" s="28">
        <v>0</v>
      </c>
      <c r="V112" s="13">
        <v>0</v>
      </c>
      <c r="W112" s="28">
        <v>0</v>
      </c>
      <c r="X112" s="13">
        <v>0</v>
      </c>
      <c r="Y112" s="28">
        <v>0</v>
      </c>
      <c r="Z112" s="13">
        <v>0</v>
      </c>
    </row>
    <row r="113" spans="1:26" ht="17.25" thickBot="1" x14ac:dyDescent="0.3">
      <c r="A113" s="10" t="s">
        <v>5</v>
      </c>
      <c r="B113" s="10" t="s">
        <v>9</v>
      </c>
      <c r="C113" s="10" t="s">
        <v>152</v>
      </c>
      <c r="D113" s="10" t="s">
        <v>168</v>
      </c>
      <c r="E113" s="10" t="s">
        <v>169</v>
      </c>
      <c r="F113" s="10" t="s">
        <v>170</v>
      </c>
      <c r="G113" s="23">
        <v>7330.8214763758442</v>
      </c>
      <c r="H113" s="5">
        <v>0.26207899718165051</v>
      </c>
      <c r="I113" s="25">
        <v>3087.8367473982466</v>
      </c>
      <c r="J113" s="12">
        <v>0.45952559671626941</v>
      </c>
      <c r="K113" s="25">
        <v>11.648551074749752</v>
      </c>
      <c r="L113" s="12">
        <v>9.2428432789858983E-4</v>
      </c>
      <c r="M113" s="25">
        <v>1083.3152499517269</v>
      </c>
      <c r="N113" s="12">
        <v>0.34940908554838818</v>
      </c>
      <c r="O113" s="25">
        <v>3148.0209279511205</v>
      </c>
      <c r="P113" s="12">
        <v>0.56731501737509904</v>
      </c>
      <c r="Q113" s="27">
        <v>2339.4173408455754</v>
      </c>
      <c r="R113" s="6">
        <v>6.0800159366318683E-2</v>
      </c>
      <c r="S113" s="29">
        <v>390.22646100411674</v>
      </c>
      <c r="T113" s="14">
        <v>4.7588852112476536E-2</v>
      </c>
      <c r="U113" s="29">
        <v>608.63679365567464</v>
      </c>
      <c r="V113" s="14">
        <v>7.4469156436994532E-2</v>
      </c>
      <c r="W113" s="29">
        <v>322.27657973474317</v>
      </c>
      <c r="X113" s="14">
        <v>8.8581282101447015E-2</v>
      </c>
      <c r="Y113" s="29">
        <v>1018.2775064510409</v>
      </c>
      <c r="Z113" s="14">
        <v>5.5143384351499056E-2</v>
      </c>
    </row>
    <row r="114" spans="1:26" ht="17.25" thickBot="1" x14ac:dyDescent="0.3">
      <c r="A114" s="9" t="s">
        <v>5</v>
      </c>
      <c r="B114" s="9" t="s">
        <v>9</v>
      </c>
      <c r="C114" s="9" t="s">
        <v>152</v>
      </c>
      <c r="D114" s="9" t="s">
        <v>168</v>
      </c>
      <c r="E114" s="9" t="s">
        <v>169</v>
      </c>
      <c r="F114" s="9" t="s">
        <v>171</v>
      </c>
      <c r="G114" s="23">
        <v>8</v>
      </c>
      <c r="H114" s="5">
        <v>2.8600232377909727E-4</v>
      </c>
      <c r="I114" s="24">
        <v>0</v>
      </c>
      <c r="J114" s="11">
        <v>0</v>
      </c>
      <c r="K114" s="24">
        <v>2</v>
      </c>
      <c r="L114" s="11">
        <v>1.5869515821622415E-4</v>
      </c>
      <c r="M114" s="24">
        <v>4</v>
      </c>
      <c r="N114" s="11">
        <v>1.2901473899272001E-3</v>
      </c>
      <c r="O114" s="24">
        <v>2</v>
      </c>
      <c r="P114" s="11">
        <v>3.6042645862861795E-4</v>
      </c>
      <c r="Q114" s="27">
        <v>7</v>
      </c>
      <c r="R114" s="6">
        <v>1.8192611815487294E-4</v>
      </c>
      <c r="S114" s="28">
        <v>0</v>
      </c>
      <c r="T114" s="13">
        <v>0</v>
      </c>
      <c r="U114" s="28">
        <v>7</v>
      </c>
      <c r="V114" s="13">
        <v>8.5647811715088137E-4</v>
      </c>
      <c r="W114" s="28">
        <v>0</v>
      </c>
      <c r="X114" s="13">
        <v>0</v>
      </c>
      <c r="Y114" s="28">
        <v>0</v>
      </c>
      <c r="Z114" s="13">
        <v>0</v>
      </c>
    </row>
    <row r="115" spans="1:26" ht="17.25" thickBot="1" x14ac:dyDescent="0.3">
      <c r="A115" s="9" t="s">
        <v>5</v>
      </c>
      <c r="B115" s="9" t="s">
        <v>9</v>
      </c>
      <c r="C115" s="9" t="s">
        <v>152</v>
      </c>
      <c r="D115" s="9" t="s">
        <v>168</v>
      </c>
      <c r="E115" s="9" t="s">
        <v>172</v>
      </c>
      <c r="F115" s="9" t="s">
        <v>173</v>
      </c>
      <c r="G115" s="23">
        <v>1.9840831207599057</v>
      </c>
      <c r="H115" s="5">
        <v>7.093154788852703E-5</v>
      </c>
      <c r="I115" s="24">
        <v>0</v>
      </c>
      <c r="J115" s="11">
        <v>0</v>
      </c>
      <c r="K115" s="24">
        <v>0</v>
      </c>
      <c r="L115" s="11">
        <v>0</v>
      </c>
      <c r="M115" s="24">
        <v>1.9840831207599057</v>
      </c>
      <c r="N115" s="11">
        <v>6.3993991491175146E-4</v>
      </c>
      <c r="O115" s="24">
        <v>0</v>
      </c>
      <c r="P115" s="11">
        <v>0</v>
      </c>
      <c r="Q115" s="27">
        <v>0</v>
      </c>
      <c r="R115" s="6">
        <v>0</v>
      </c>
      <c r="S115" s="28">
        <v>0</v>
      </c>
      <c r="T115" s="13">
        <v>0</v>
      </c>
      <c r="U115" s="28">
        <v>0</v>
      </c>
      <c r="V115" s="13">
        <v>0</v>
      </c>
      <c r="W115" s="28">
        <v>0</v>
      </c>
      <c r="X115" s="13">
        <v>0</v>
      </c>
      <c r="Y115" s="28">
        <v>0</v>
      </c>
      <c r="Z115" s="13">
        <v>0</v>
      </c>
    </row>
    <row r="116" spans="1:26" ht="17.25" thickBot="1" x14ac:dyDescent="0.3">
      <c r="A116" s="9" t="s">
        <v>5</v>
      </c>
      <c r="B116" s="9" t="s">
        <v>9</v>
      </c>
      <c r="C116" s="9" t="s">
        <v>152</v>
      </c>
      <c r="D116" s="9" t="s">
        <v>174</v>
      </c>
      <c r="E116" s="9" t="s">
        <v>175</v>
      </c>
      <c r="F116" s="9" t="s">
        <v>176</v>
      </c>
      <c r="G116" s="23">
        <v>0</v>
      </c>
      <c r="H116" s="5">
        <v>0</v>
      </c>
      <c r="I116" s="24">
        <v>0</v>
      </c>
      <c r="J116" s="11">
        <v>0</v>
      </c>
      <c r="K116" s="24">
        <v>0</v>
      </c>
      <c r="L116" s="11">
        <v>0</v>
      </c>
      <c r="M116" s="24">
        <v>0</v>
      </c>
      <c r="N116" s="11">
        <v>0</v>
      </c>
      <c r="O116" s="24">
        <v>0</v>
      </c>
      <c r="P116" s="11">
        <v>0</v>
      </c>
      <c r="Q116" s="27">
        <v>19</v>
      </c>
      <c r="R116" s="6">
        <v>4.9379946356322649E-4</v>
      </c>
      <c r="S116" s="28">
        <v>0</v>
      </c>
      <c r="T116" s="13">
        <v>0</v>
      </c>
      <c r="U116" s="28">
        <v>19</v>
      </c>
      <c r="V116" s="13">
        <v>2.3247263179809637E-3</v>
      </c>
      <c r="W116" s="28">
        <v>0</v>
      </c>
      <c r="X116" s="13">
        <v>0</v>
      </c>
      <c r="Y116" s="28">
        <v>0</v>
      </c>
      <c r="Z116" s="13">
        <v>0</v>
      </c>
    </row>
    <row r="117" spans="1:26" ht="17.25" thickBot="1" x14ac:dyDescent="0.3">
      <c r="A117" s="9" t="s">
        <v>5</v>
      </c>
      <c r="B117" s="9" t="s">
        <v>177</v>
      </c>
      <c r="C117" s="9" t="s">
        <v>177</v>
      </c>
      <c r="D117" s="9" t="s">
        <v>178</v>
      </c>
      <c r="E117" s="9" t="s">
        <v>179</v>
      </c>
      <c r="F117" s="9" t="s">
        <v>180</v>
      </c>
      <c r="G117" s="23">
        <v>19</v>
      </c>
      <c r="H117" s="5">
        <v>6.7925551897535599E-4</v>
      </c>
      <c r="I117" s="24">
        <v>0</v>
      </c>
      <c r="J117" s="11">
        <v>0</v>
      </c>
      <c r="K117" s="24">
        <v>0</v>
      </c>
      <c r="L117" s="11">
        <v>0</v>
      </c>
      <c r="M117" s="24">
        <v>19</v>
      </c>
      <c r="N117" s="11">
        <v>6.1282001021542003E-3</v>
      </c>
      <c r="O117" s="24">
        <v>0</v>
      </c>
      <c r="P117" s="11">
        <v>0</v>
      </c>
      <c r="Q117" s="27">
        <v>565</v>
      </c>
      <c r="R117" s="6">
        <v>1.4684036679643315E-2</v>
      </c>
      <c r="S117" s="28">
        <v>552</v>
      </c>
      <c r="T117" s="13">
        <v>6.7317439977013546E-2</v>
      </c>
      <c r="U117" s="28">
        <v>0</v>
      </c>
      <c r="V117" s="13">
        <v>0</v>
      </c>
      <c r="W117" s="28">
        <v>0</v>
      </c>
      <c r="X117" s="13">
        <v>0</v>
      </c>
      <c r="Y117" s="28">
        <v>13</v>
      </c>
      <c r="Z117" s="13">
        <v>7.0399669248115198E-4</v>
      </c>
    </row>
    <row r="118" spans="1:26" ht="17.25" thickBot="1" x14ac:dyDescent="0.3">
      <c r="A118" s="9" t="s">
        <v>5</v>
      </c>
      <c r="B118" s="9" t="s">
        <v>181</v>
      </c>
      <c r="C118" s="9" t="s">
        <v>182</v>
      </c>
      <c r="D118" s="9" t="s">
        <v>183</v>
      </c>
      <c r="E118" s="9" t="s">
        <v>184</v>
      </c>
      <c r="F118" s="9" t="s">
        <v>185</v>
      </c>
      <c r="G118" s="23">
        <v>0</v>
      </c>
      <c r="H118" s="5">
        <v>0</v>
      </c>
      <c r="I118" s="24">
        <v>0</v>
      </c>
      <c r="J118" s="11">
        <v>0</v>
      </c>
      <c r="K118" s="24">
        <v>0</v>
      </c>
      <c r="L118" s="11">
        <v>0</v>
      </c>
      <c r="M118" s="24">
        <v>0</v>
      </c>
      <c r="N118" s="11">
        <v>0</v>
      </c>
      <c r="O118" s="24">
        <v>0</v>
      </c>
      <c r="P118" s="11">
        <v>0</v>
      </c>
      <c r="Q118" s="27">
        <v>2</v>
      </c>
      <c r="R118" s="6">
        <v>5.1978890901392266E-5</v>
      </c>
      <c r="S118" s="28">
        <v>0</v>
      </c>
      <c r="T118" s="13">
        <v>0</v>
      </c>
      <c r="U118" s="28">
        <v>0</v>
      </c>
      <c r="V118" s="13">
        <v>0</v>
      </c>
      <c r="W118" s="28">
        <v>0</v>
      </c>
      <c r="X118" s="13">
        <v>0</v>
      </c>
      <c r="Y118" s="28">
        <v>2</v>
      </c>
      <c r="Z118" s="13">
        <v>1.0830718345863876E-4</v>
      </c>
    </row>
    <row r="119" spans="1:26" ht="17.25" thickBot="1" x14ac:dyDescent="0.3">
      <c r="A119" s="9" t="s">
        <v>5</v>
      </c>
      <c r="B119" s="9" t="s">
        <v>186</v>
      </c>
      <c r="C119" s="9" t="s">
        <v>187</v>
      </c>
      <c r="D119" s="9" t="s">
        <v>188</v>
      </c>
      <c r="E119" s="9" t="s">
        <v>189</v>
      </c>
      <c r="F119" s="9" t="s">
        <v>190</v>
      </c>
      <c r="G119" s="23">
        <v>6</v>
      </c>
      <c r="H119" s="5">
        <v>2.1450174283432294E-4</v>
      </c>
      <c r="I119" s="24">
        <v>4</v>
      </c>
      <c r="J119" s="11">
        <v>5.9527188035890446E-4</v>
      </c>
      <c r="K119" s="24">
        <v>2</v>
      </c>
      <c r="L119" s="11">
        <v>1.5869515821622415E-4</v>
      </c>
      <c r="M119" s="24">
        <v>0</v>
      </c>
      <c r="N119" s="11">
        <v>0</v>
      </c>
      <c r="O119" s="24">
        <v>0</v>
      </c>
      <c r="P119" s="11">
        <v>0</v>
      </c>
      <c r="Q119" s="27">
        <v>4</v>
      </c>
      <c r="R119" s="6">
        <v>1.0395778180278453E-4</v>
      </c>
      <c r="S119" s="28">
        <v>2</v>
      </c>
      <c r="T119" s="13">
        <v>2.439037680326578E-4</v>
      </c>
      <c r="U119" s="28">
        <v>2</v>
      </c>
      <c r="V119" s="13">
        <v>2.447080334716804E-4</v>
      </c>
      <c r="W119" s="28">
        <v>0</v>
      </c>
      <c r="X119" s="13">
        <v>0</v>
      </c>
      <c r="Y119" s="28">
        <v>0</v>
      </c>
      <c r="Z119" s="13">
        <v>0</v>
      </c>
    </row>
    <row r="127" spans="1:26" x14ac:dyDescent="0.25">
      <c r="G127"/>
      <c r="I127"/>
      <c r="K127"/>
      <c r="M127"/>
      <c r="O127"/>
      <c r="Q127"/>
      <c r="S127"/>
      <c r="U127"/>
      <c r="W127"/>
      <c r="Y127"/>
    </row>
    <row r="128" spans="1:26" x14ac:dyDescent="0.25">
      <c r="G128"/>
      <c r="I128"/>
      <c r="K128"/>
      <c r="M128"/>
      <c r="O128"/>
      <c r="Q128"/>
      <c r="S128"/>
      <c r="U128"/>
      <c r="W128"/>
      <c r="Y128"/>
    </row>
    <row r="129" spans="7:25" x14ac:dyDescent="0.25">
      <c r="G129"/>
      <c r="I129"/>
      <c r="K129"/>
      <c r="M129"/>
      <c r="O129"/>
      <c r="Q129"/>
      <c r="S129"/>
      <c r="U129"/>
      <c r="W129"/>
      <c r="Y129"/>
    </row>
    <row r="130" spans="7:25" x14ac:dyDescent="0.25">
      <c r="G130"/>
      <c r="I130"/>
      <c r="K130"/>
      <c r="M130"/>
      <c r="O130"/>
      <c r="Q130"/>
      <c r="S130"/>
      <c r="U130"/>
      <c r="W130"/>
      <c r="Y130"/>
    </row>
    <row r="131" spans="7:25" x14ac:dyDescent="0.25">
      <c r="G131"/>
      <c r="I131"/>
      <c r="K131"/>
      <c r="M131"/>
      <c r="O131"/>
      <c r="Q131"/>
      <c r="S131"/>
      <c r="U131"/>
      <c r="W131"/>
      <c r="Y131"/>
    </row>
    <row r="132" spans="7:25" x14ac:dyDescent="0.25">
      <c r="G132"/>
      <c r="I132"/>
      <c r="K132"/>
      <c r="M132"/>
      <c r="O132"/>
      <c r="Q132"/>
      <c r="S132"/>
      <c r="U132"/>
      <c r="W132"/>
      <c r="Y132"/>
    </row>
    <row r="133" spans="7:25" x14ac:dyDescent="0.25">
      <c r="G133"/>
      <c r="I133"/>
      <c r="K133"/>
      <c r="M133"/>
      <c r="O133"/>
      <c r="Q133"/>
      <c r="S133"/>
      <c r="U133"/>
      <c r="W133"/>
      <c r="Y133"/>
    </row>
    <row r="134" spans="7:25" x14ac:dyDescent="0.25">
      <c r="G134"/>
      <c r="I134"/>
      <c r="K134"/>
      <c r="M134"/>
      <c r="O134"/>
      <c r="Q134"/>
      <c r="S134"/>
      <c r="U134"/>
      <c r="W134"/>
      <c r="Y134"/>
    </row>
    <row r="135" spans="7:25" x14ac:dyDescent="0.25">
      <c r="G135"/>
      <c r="I135"/>
      <c r="K135"/>
      <c r="M135"/>
      <c r="O135"/>
      <c r="Q135"/>
      <c r="S135"/>
      <c r="U135"/>
      <c r="W135"/>
      <c r="Y135"/>
    </row>
    <row r="136" spans="7:25" x14ac:dyDescent="0.25">
      <c r="G136"/>
      <c r="I136"/>
      <c r="K136"/>
      <c r="M136"/>
      <c r="O136"/>
      <c r="Q136"/>
      <c r="S136"/>
      <c r="U136"/>
      <c r="W136"/>
      <c r="Y136"/>
    </row>
    <row r="137" spans="7:25" x14ac:dyDescent="0.25">
      <c r="G137"/>
      <c r="I137"/>
      <c r="K137"/>
      <c r="M137"/>
      <c r="O137"/>
      <c r="Q137"/>
      <c r="S137"/>
      <c r="U137"/>
      <c r="W137"/>
      <c r="Y137"/>
    </row>
    <row r="138" spans="7:25" x14ac:dyDescent="0.25">
      <c r="G138"/>
      <c r="I138"/>
      <c r="K138"/>
      <c r="M138"/>
      <c r="O138"/>
      <c r="Q138"/>
      <c r="S138"/>
      <c r="U138"/>
      <c r="W138"/>
      <c r="Y138"/>
    </row>
    <row r="139" spans="7:25" x14ac:dyDescent="0.25">
      <c r="G139"/>
      <c r="I139"/>
      <c r="K139"/>
      <c r="M139"/>
      <c r="O139"/>
      <c r="Q139"/>
      <c r="S139"/>
      <c r="U139"/>
      <c r="W139"/>
      <c r="Y139"/>
    </row>
    <row r="140" spans="7:25" x14ac:dyDescent="0.25">
      <c r="G140"/>
      <c r="I140"/>
      <c r="K140"/>
      <c r="M140"/>
      <c r="O140"/>
      <c r="Q140"/>
      <c r="S140"/>
      <c r="U140"/>
      <c r="W140"/>
      <c r="Y140"/>
    </row>
    <row r="141" spans="7:25" x14ac:dyDescent="0.25">
      <c r="G141"/>
      <c r="I141"/>
      <c r="K141"/>
      <c r="M141"/>
      <c r="O141"/>
      <c r="Q141"/>
      <c r="S141"/>
      <c r="U141"/>
      <c r="W141"/>
      <c r="Y141"/>
    </row>
    <row r="142" spans="7:25" x14ac:dyDescent="0.25">
      <c r="G142"/>
      <c r="I142"/>
      <c r="K142"/>
      <c r="M142"/>
      <c r="O142"/>
      <c r="Q142"/>
      <c r="S142"/>
      <c r="U142"/>
      <c r="W142"/>
      <c r="Y142"/>
    </row>
    <row r="143" spans="7:25" x14ac:dyDescent="0.25">
      <c r="G143"/>
      <c r="I143"/>
      <c r="K143"/>
      <c r="M143"/>
      <c r="O143"/>
      <c r="Q143"/>
      <c r="S143"/>
      <c r="U143"/>
      <c r="W143"/>
      <c r="Y143"/>
    </row>
    <row r="144" spans="7:25" x14ac:dyDescent="0.25">
      <c r="G144"/>
      <c r="I144"/>
      <c r="K144"/>
      <c r="M144"/>
      <c r="O144"/>
      <c r="Q144"/>
      <c r="S144"/>
      <c r="U144"/>
      <c r="W144"/>
      <c r="Y144"/>
    </row>
    <row r="145" spans="7:25" x14ac:dyDescent="0.25">
      <c r="G145"/>
      <c r="I145"/>
      <c r="K145"/>
      <c r="M145"/>
      <c r="O145"/>
      <c r="Q145"/>
      <c r="S145"/>
      <c r="U145"/>
      <c r="W145"/>
      <c r="Y145"/>
    </row>
    <row r="146" spans="7:25" x14ac:dyDescent="0.25">
      <c r="G146"/>
      <c r="I146"/>
      <c r="K146"/>
      <c r="M146"/>
      <c r="O146"/>
      <c r="Q146"/>
      <c r="S146"/>
      <c r="U146"/>
      <c r="W146"/>
      <c r="Y146"/>
    </row>
    <row r="147" spans="7:25" x14ac:dyDescent="0.25">
      <c r="G147"/>
      <c r="I147"/>
      <c r="K147"/>
      <c r="M147"/>
      <c r="O147"/>
      <c r="Q147"/>
      <c r="S147"/>
      <c r="U147"/>
      <c r="W147"/>
      <c r="Y147"/>
    </row>
    <row r="148" spans="7:25" x14ac:dyDescent="0.25">
      <c r="G148"/>
      <c r="I148"/>
      <c r="K148"/>
      <c r="M148"/>
      <c r="O148"/>
      <c r="Q148"/>
      <c r="S148"/>
      <c r="U148"/>
      <c r="W148"/>
      <c r="Y148"/>
    </row>
    <row r="149" spans="7:25" x14ac:dyDescent="0.25">
      <c r="G149"/>
      <c r="I149"/>
      <c r="K149"/>
      <c r="M149"/>
      <c r="O149"/>
      <c r="Q149"/>
      <c r="S149"/>
      <c r="U149"/>
      <c r="W149"/>
      <c r="Y149"/>
    </row>
    <row r="150" spans="7:25" x14ac:dyDescent="0.25">
      <c r="G150"/>
      <c r="I150"/>
      <c r="K150"/>
      <c r="M150"/>
      <c r="O150"/>
      <c r="Q150"/>
      <c r="S150"/>
      <c r="U150"/>
      <c r="W150"/>
      <c r="Y150"/>
    </row>
    <row r="151" spans="7:25" x14ac:dyDescent="0.25">
      <c r="G151"/>
      <c r="I151"/>
      <c r="K151"/>
      <c r="M151"/>
      <c r="O151"/>
      <c r="Q151"/>
      <c r="S151"/>
      <c r="U151"/>
      <c r="W151"/>
      <c r="Y151"/>
    </row>
    <row r="152" spans="7:25" x14ac:dyDescent="0.25">
      <c r="G152"/>
      <c r="I152"/>
      <c r="K152"/>
      <c r="M152"/>
      <c r="O152"/>
      <c r="Q152"/>
      <c r="S152"/>
      <c r="U152"/>
      <c r="W152"/>
      <c r="Y152"/>
    </row>
    <row r="153" spans="7:25" x14ac:dyDescent="0.25">
      <c r="G153"/>
      <c r="I153"/>
      <c r="K153"/>
      <c r="M153"/>
      <c r="O153"/>
      <c r="Q153"/>
      <c r="S153"/>
      <c r="U153"/>
      <c r="W153"/>
      <c r="Y153"/>
    </row>
    <row r="154" spans="7:25" x14ac:dyDescent="0.25">
      <c r="G154"/>
      <c r="I154"/>
      <c r="K154"/>
      <c r="M154"/>
      <c r="O154"/>
      <c r="Q154"/>
      <c r="S154"/>
      <c r="U154"/>
      <c r="W154"/>
      <c r="Y154"/>
    </row>
    <row r="155" spans="7:25" x14ac:dyDescent="0.25">
      <c r="G155"/>
      <c r="I155"/>
      <c r="K155"/>
      <c r="M155"/>
      <c r="O155"/>
      <c r="Q155"/>
      <c r="S155"/>
      <c r="U155"/>
      <c r="W155"/>
      <c r="Y155"/>
    </row>
    <row r="156" spans="7:25" x14ac:dyDescent="0.25">
      <c r="G156"/>
      <c r="I156"/>
      <c r="K156"/>
      <c r="M156"/>
      <c r="O156"/>
      <c r="Q156"/>
      <c r="S156"/>
      <c r="U156"/>
      <c r="W156"/>
      <c r="Y156"/>
    </row>
    <row r="157" spans="7:25" x14ac:dyDescent="0.25">
      <c r="G157"/>
      <c r="I157"/>
      <c r="K157"/>
      <c r="M157"/>
      <c r="O157"/>
      <c r="Q157"/>
      <c r="S157"/>
      <c r="U157"/>
      <c r="W157"/>
      <c r="Y157"/>
    </row>
    <row r="158" spans="7:25" x14ac:dyDescent="0.25">
      <c r="G158"/>
      <c r="I158"/>
      <c r="K158"/>
      <c r="M158"/>
      <c r="O158"/>
      <c r="Q158"/>
      <c r="S158"/>
      <c r="U158"/>
      <c r="W158"/>
      <c r="Y158"/>
    </row>
    <row r="159" spans="7:25" x14ac:dyDescent="0.25">
      <c r="G159"/>
      <c r="I159"/>
      <c r="K159"/>
      <c r="M159"/>
      <c r="O159"/>
      <c r="Q159"/>
      <c r="S159"/>
      <c r="U159"/>
      <c r="W159"/>
      <c r="Y159"/>
    </row>
    <row r="160" spans="7:25" x14ac:dyDescent="0.25">
      <c r="G160"/>
      <c r="I160"/>
      <c r="K160"/>
      <c r="M160"/>
      <c r="O160"/>
      <c r="Q160"/>
      <c r="S160"/>
      <c r="U160"/>
      <c r="W160"/>
      <c r="Y160"/>
    </row>
    <row r="161" spans="7:25" x14ac:dyDescent="0.25">
      <c r="G161"/>
      <c r="I161"/>
      <c r="K161"/>
      <c r="M161"/>
      <c r="O161"/>
      <c r="Q161"/>
      <c r="S161"/>
      <c r="U161"/>
      <c r="W161"/>
      <c r="Y161"/>
    </row>
    <row r="162" spans="7:25" x14ac:dyDescent="0.25">
      <c r="G162"/>
      <c r="I162"/>
      <c r="K162"/>
      <c r="M162"/>
      <c r="O162"/>
      <c r="Q162"/>
      <c r="S162"/>
      <c r="U162"/>
      <c r="W162"/>
      <c r="Y162"/>
    </row>
    <row r="163" spans="7:25" x14ac:dyDescent="0.25">
      <c r="G163"/>
      <c r="I163"/>
      <c r="K163"/>
      <c r="M163"/>
      <c r="O163"/>
      <c r="Q163"/>
      <c r="S163"/>
      <c r="U163"/>
      <c r="W163"/>
      <c r="Y163"/>
    </row>
    <row r="164" spans="7:25" x14ac:dyDescent="0.25">
      <c r="G164"/>
      <c r="I164"/>
      <c r="K164"/>
      <c r="M164"/>
      <c r="O164"/>
      <c r="Q164"/>
      <c r="S164"/>
      <c r="U164"/>
      <c r="W164"/>
      <c r="Y164"/>
    </row>
    <row r="165" spans="7:25" x14ac:dyDescent="0.25">
      <c r="G165"/>
      <c r="I165"/>
      <c r="K165"/>
      <c r="M165"/>
      <c r="O165"/>
      <c r="Q165"/>
      <c r="S165"/>
      <c r="U165"/>
      <c r="W165"/>
      <c r="Y165"/>
    </row>
    <row r="166" spans="7:25" x14ac:dyDescent="0.25">
      <c r="G166"/>
      <c r="I166"/>
      <c r="K166"/>
      <c r="M166"/>
      <c r="O166"/>
      <c r="Q166"/>
      <c r="S166"/>
      <c r="U166"/>
      <c r="W166"/>
      <c r="Y166"/>
    </row>
    <row r="167" spans="7:25" x14ac:dyDescent="0.25">
      <c r="G167"/>
      <c r="I167"/>
      <c r="K167"/>
      <c r="M167"/>
      <c r="O167"/>
      <c r="Q167"/>
      <c r="S167"/>
      <c r="U167"/>
      <c r="W167"/>
      <c r="Y167"/>
    </row>
    <row r="168" spans="7:25" x14ac:dyDescent="0.25">
      <c r="G168"/>
      <c r="I168"/>
      <c r="K168"/>
      <c r="M168"/>
      <c r="O168"/>
      <c r="Q168"/>
      <c r="S168"/>
      <c r="U168"/>
      <c r="W168"/>
      <c r="Y168"/>
    </row>
    <row r="169" spans="7:25" x14ac:dyDescent="0.25">
      <c r="G169"/>
      <c r="I169"/>
      <c r="K169"/>
      <c r="M169"/>
      <c r="O169"/>
      <c r="Q169"/>
      <c r="S169"/>
      <c r="U169"/>
      <c r="W169"/>
      <c r="Y169"/>
    </row>
    <row r="170" spans="7:25" x14ac:dyDescent="0.25">
      <c r="G170"/>
      <c r="I170"/>
      <c r="K170"/>
      <c r="M170"/>
      <c r="O170"/>
      <c r="Q170"/>
      <c r="S170"/>
      <c r="U170"/>
      <c r="W170"/>
      <c r="Y170"/>
    </row>
    <row r="171" spans="7:25" x14ac:dyDescent="0.25">
      <c r="G171"/>
      <c r="I171"/>
      <c r="K171"/>
      <c r="M171"/>
      <c r="O171"/>
      <c r="Q171"/>
      <c r="S171"/>
      <c r="U171"/>
      <c r="W171"/>
      <c r="Y171"/>
    </row>
    <row r="172" spans="7:25" x14ac:dyDescent="0.25">
      <c r="G172"/>
      <c r="I172"/>
      <c r="K172"/>
      <c r="M172"/>
      <c r="O172"/>
      <c r="Q172"/>
      <c r="S172"/>
      <c r="U172"/>
      <c r="W172"/>
      <c r="Y172"/>
    </row>
    <row r="173" spans="7:25" x14ac:dyDescent="0.25">
      <c r="G173"/>
      <c r="I173"/>
      <c r="K173"/>
      <c r="M173"/>
      <c r="O173"/>
      <c r="Q173"/>
      <c r="S173"/>
      <c r="U173"/>
      <c r="W173"/>
      <c r="Y173"/>
    </row>
    <row r="174" spans="7:25" x14ac:dyDescent="0.25">
      <c r="G174"/>
      <c r="I174"/>
      <c r="K174"/>
      <c r="M174"/>
      <c r="O174"/>
      <c r="Q174"/>
      <c r="S174"/>
      <c r="U174"/>
      <c r="W174"/>
      <c r="Y174"/>
    </row>
    <row r="175" spans="7:25" x14ac:dyDescent="0.25">
      <c r="G175"/>
      <c r="I175"/>
      <c r="K175"/>
      <c r="M175"/>
      <c r="O175"/>
      <c r="Q175"/>
      <c r="S175"/>
      <c r="U175"/>
      <c r="W175"/>
      <c r="Y175"/>
    </row>
    <row r="176" spans="7:25" x14ac:dyDescent="0.25">
      <c r="G176"/>
      <c r="I176"/>
      <c r="K176"/>
      <c r="M176"/>
      <c r="O176"/>
      <c r="Q176"/>
      <c r="S176"/>
      <c r="U176"/>
      <c r="W176"/>
      <c r="Y176"/>
    </row>
    <row r="177" spans="7:25" x14ac:dyDescent="0.25">
      <c r="G177"/>
      <c r="I177"/>
      <c r="K177"/>
      <c r="M177"/>
      <c r="O177"/>
      <c r="Q177"/>
      <c r="S177"/>
      <c r="U177"/>
      <c r="W177"/>
      <c r="Y177"/>
    </row>
    <row r="178" spans="7:25" x14ac:dyDescent="0.25">
      <c r="G178"/>
      <c r="I178"/>
      <c r="K178"/>
      <c r="M178"/>
      <c r="O178"/>
      <c r="Q178"/>
      <c r="S178"/>
      <c r="U178"/>
      <c r="W178"/>
      <c r="Y178"/>
    </row>
    <row r="179" spans="7:25" x14ac:dyDescent="0.25">
      <c r="G179"/>
      <c r="I179"/>
      <c r="K179"/>
      <c r="M179"/>
      <c r="O179"/>
      <c r="Q179"/>
      <c r="S179"/>
      <c r="U179"/>
      <c r="W179"/>
      <c r="Y179"/>
    </row>
    <row r="180" spans="7:25" x14ac:dyDescent="0.25">
      <c r="G180"/>
      <c r="I180"/>
      <c r="K180"/>
      <c r="M180"/>
      <c r="O180"/>
      <c r="Q180"/>
      <c r="S180"/>
      <c r="U180"/>
      <c r="W180"/>
      <c r="Y180"/>
    </row>
    <row r="181" spans="7:25" x14ac:dyDescent="0.25">
      <c r="G181"/>
      <c r="I181"/>
      <c r="K181"/>
      <c r="M181"/>
      <c r="O181"/>
      <c r="Q181"/>
      <c r="S181"/>
      <c r="U181"/>
      <c r="W181"/>
      <c r="Y181"/>
    </row>
    <row r="182" spans="7:25" x14ac:dyDescent="0.25">
      <c r="G182"/>
      <c r="I182"/>
      <c r="K182"/>
      <c r="M182"/>
      <c r="O182"/>
      <c r="Q182"/>
      <c r="S182"/>
      <c r="U182"/>
      <c r="W182"/>
      <c r="Y182"/>
    </row>
    <row r="183" spans="7:25" x14ac:dyDescent="0.25">
      <c r="G183"/>
      <c r="I183"/>
      <c r="K183"/>
      <c r="M183"/>
      <c r="O183"/>
      <c r="Q183"/>
      <c r="S183"/>
      <c r="U183"/>
      <c r="W183"/>
      <c r="Y183"/>
    </row>
    <row r="184" spans="7:25" x14ac:dyDescent="0.25">
      <c r="G184"/>
      <c r="I184"/>
      <c r="K184"/>
      <c r="M184"/>
      <c r="O184"/>
      <c r="Q184"/>
      <c r="S184"/>
      <c r="U184"/>
      <c r="W184"/>
      <c r="Y184"/>
    </row>
    <row r="185" spans="7:25" x14ac:dyDescent="0.25">
      <c r="G185"/>
      <c r="I185"/>
      <c r="K185"/>
      <c r="M185"/>
      <c r="O185"/>
      <c r="Q185"/>
      <c r="S185"/>
      <c r="U185"/>
      <c r="W185"/>
      <c r="Y185"/>
    </row>
    <row r="186" spans="7:25" x14ac:dyDescent="0.25">
      <c r="G186"/>
      <c r="I186"/>
      <c r="K186"/>
      <c r="M186"/>
      <c r="O186"/>
      <c r="Q186"/>
      <c r="S186"/>
      <c r="U186"/>
      <c r="W186"/>
      <c r="Y186"/>
    </row>
    <row r="187" spans="7:25" x14ac:dyDescent="0.25">
      <c r="G187"/>
      <c r="I187"/>
      <c r="K187"/>
      <c r="M187"/>
      <c r="O187"/>
      <c r="Q187"/>
      <c r="S187"/>
      <c r="U187"/>
      <c r="W187"/>
      <c r="Y187"/>
    </row>
    <row r="188" spans="7:25" x14ac:dyDescent="0.25">
      <c r="G188"/>
      <c r="I188"/>
      <c r="K188"/>
      <c r="M188"/>
      <c r="O188"/>
      <c r="Q188"/>
      <c r="S188"/>
      <c r="U188"/>
      <c r="W188"/>
      <c r="Y188"/>
    </row>
    <row r="189" spans="7:25" x14ac:dyDescent="0.25">
      <c r="G189"/>
      <c r="I189"/>
      <c r="K189"/>
      <c r="M189"/>
      <c r="O189"/>
      <c r="Q189"/>
      <c r="S189"/>
      <c r="U189"/>
      <c r="W189"/>
      <c r="Y189"/>
    </row>
    <row r="190" spans="7:25" x14ac:dyDescent="0.25">
      <c r="G190"/>
      <c r="I190"/>
      <c r="K190"/>
      <c r="M190"/>
      <c r="O190"/>
      <c r="Q190"/>
      <c r="S190"/>
      <c r="U190"/>
      <c r="W190"/>
      <c r="Y190"/>
    </row>
    <row r="191" spans="7:25" x14ac:dyDescent="0.25">
      <c r="G191"/>
      <c r="I191"/>
      <c r="K191"/>
      <c r="M191"/>
      <c r="O191"/>
      <c r="Q191"/>
      <c r="S191"/>
      <c r="U191"/>
      <c r="W191"/>
      <c r="Y191"/>
    </row>
    <row r="192" spans="7:25" x14ac:dyDescent="0.25">
      <c r="G192"/>
      <c r="I192"/>
      <c r="K192"/>
      <c r="M192"/>
      <c r="O192"/>
      <c r="Q192"/>
      <c r="S192"/>
      <c r="U192"/>
      <c r="W192"/>
      <c r="Y192"/>
    </row>
    <row r="193" spans="7:25" x14ac:dyDescent="0.25">
      <c r="G193"/>
      <c r="I193"/>
      <c r="K193"/>
      <c r="M193"/>
      <c r="O193"/>
      <c r="Q193"/>
      <c r="S193"/>
      <c r="U193"/>
      <c r="W193"/>
      <c r="Y193"/>
    </row>
    <row r="194" spans="7:25" x14ac:dyDescent="0.25">
      <c r="G194"/>
      <c r="I194"/>
      <c r="K194"/>
      <c r="M194"/>
      <c r="O194"/>
      <c r="Q194"/>
      <c r="S194"/>
      <c r="U194"/>
      <c r="W194"/>
      <c r="Y194"/>
    </row>
    <row r="195" spans="7:25" x14ac:dyDescent="0.25">
      <c r="G195"/>
      <c r="I195"/>
      <c r="K195"/>
      <c r="M195"/>
      <c r="O195"/>
      <c r="Q195"/>
      <c r="S195"/>
      <c r="U195"/>
      <c r="W195"/>
      <c r="Y195"/>
    </row>
    <row r="196" spans="7:25" x14ac:dyDescent="0.25">
      <c r="G196"/>
      <c r="I196"/>
      <c r="K196"/>
      <c r="M196"/>
      <c r="O196"/>
      <c r="Q196"/>
      <c r="S196"/>
      <c r="U196"/>
      <c r="W196"/>
      <c r="Y196"/>
    </row>
    <row r="197" spans="7:25" x14ac:dyDescent="0.25">
      <c r="G197"/>
      <c r="I197"/>
      <c r="K197"/>
      <c r="M197"/>
      <c r="O197"/>
      <c r="Q197"/>
      <c r="S197"/>
      <c r="U197"/>
      <c r="W197"/>
      <c r="Y197"/>
    </row>
    <row r="198" spans="7:25" x14ac:dyDescent="0.25">
      <c r="G198"/>
      <c r="I198"/>
      <c r="K198"/>
      <c r="M198"/>
      <c r="O198"/>
      <c r="Q198"/>
      <c r="S198"/>
      <c r="U198"/>
      <c r="W198"/>
      <c r="Y198"/>
    </row>
    <row r="199" spans="7:25" x14ac:dyDescent="0.25">
      <c r="G199"/>
      <c r="I199"/>
      <c r="K199"/>
      <c r="M199"/>
      <c r="O199"/>
      <c r="Q199"/>
      <c r="S199"/>
      <c r="U199"/>
      <c r="W199"/>
      <c r="Y199"/>
    </row>
    <row r="200" spans="7:25" x14ac:dyDescent="0.25">
      <c r="G200"/>
      <c r="I200"/>
      <c r="K200"/>
      <c r="M200"/>
      <c r="O200"/>
      <c r="Q200"/>
      <c r="S200"/>
      <c r="U200"/>
      <c r="W200"/>
      <c r="Y200"/>
    </row>
    <row r="201" spans="7:25" x14ac:dyDescent="0.25">
      <c r="G201"/>
      <c r="I201"/>
      <c r="K201"/>
      <c r="M201"/>
      <c r="O201"/>
      <c r="Q201"/>
      <c r="S201"/>
      <c r="U201"/>
      <c r="W201"/>
      <c r="Y201"/>
    </row>
    <row r="202" spans="7:25" x14ac:dyDescent="0.25">
      <c r="G202"/>
      <c r="I202"/>
      <c r="K202"/>
      <c r="M202"/>
      <c r="O202"/>
      <c r="Q202"/>
      <c r="S202"/>
      <c r="U202"/>
      <c r="W202"/>
      <c r="Y202"/>
    </row>
    <row r="203" spans="7:25" x14ac:dyDescent="0.25">
      <c r="G203"/>
      <c r="I203"/>
      <c r="K203"/>
      <c r="M203"/>
      <c r="O203"/>
      <c r="Q203"/>
      <c r="S203"/>
      <c r="U203"/>
      <c r="W203"/>
      <c r="Y203"/>
    </row>
    <row r="204" spans="7:25" x14ac:dyDescent="0.25">
      <c r="G204"/>
      <c r="I204"/>
      <c r="K204"/>
      <c r="M204"/>
      <c r="O204"/>
      <c r="Q204"/>
      <c r="S204"/>
      <c r="U204"/>
      <c r="W204"/>
      <c r="Y204"/>
    </row>
    <row r="205" spans="7:25" x14ac:dyDescent="0.25">
      <c r="G205"/>
      <c r="I205"/>
      <c r="K205"/>
      <c r="M205"/>
      <c r="O205"/>
      <c r="Q205"/>
      <c r="S205"/>
      <c r="U205"/>
      <c r="W205"/>
      <c r="Y205"/>
    </row>
    <row r="206" spans="7:25" x14ac:dyDescent="0.25">
      <c r="G206"/>
      <c r="I206"/>
      <c r="K206"/>
      <c r="M206"/>
      <c r="O206"/>
      <c r="Q206"/>
      <c r="S206"/>
      <c r="U206"/>
      <c r="W206"/>
      <c r="Y206"/>
    </row>
    <row r="207" spans="7:25" x14ac:dyDescent="0.25">
      <c r="G207"/>
      <c r="I207"/>
      <c r="K207"/>
      <c r="M207"/>
      <c r="O207"/>
      <c r="Q207"/>
      <c r="S207"/>
      <c r="U207"/>
      <c r="W207"/>
      <c r="Y207"/>
    </row>
    <row r="208" spans="7:25" x14ac:dyDescent="0.25">
      <c r="G208"/>
      <c r="I208"/>
      <c r="K208"/>
      <c r="M208"/>
      <c r="O208"/>
      <c r="Q208"/>
      <c r="S208"/>
      <c r="U208"/>
      <c r="W208"/>
      <c r="Y208"/>
    </row>
    <row r="209" spans="7:25" x14ac:dyDescent="0.25">
      <c r="G209"/>
      <c r="I209"/>
      <c r="K209"/>
      <c r="M209"/>
      <c r="O209"/>
      <c r="Q209"/>
      <c r="S209"/>
      <c r="U209"/>
      <c r="W209"/>
      <c r="Y209"/>
    </row>
    <row r="210" spans="7:25" x14ac:dyDescent="0.25">
      <c r="G210"/>
      <c r="I210"/>
      <c r="K210"/>
      <c r="M210"/>
      <c r="O210"/>
      <c r="Q210"/>
      <c r="S210"/>
      <c r="U210"/>
      <c r="W210"/>
      <c r="Y210"/>
    </row>
    <row r="211" spans="7:25" x14ac:dyDescent="0.25">
      <c r="G211"/>
      <c r="I211"/>
      <c r="K211"/>
      <c r="M211"/>
      <c r="O211"/>
      <c r="Q211"/>
      <c r="S211"/>
      <c r="U211"/>
      <c r="W211"/>
      <c r="Y211"/>
    </row>
    <row r="212" spans="7:25" x14ac:dyDescent="0.25">
      <c r="G212"/>
      <c r="I212"/>
      <c r="K212"/>
      <c r="M212"/>
      <c r="O212"/>
      <c r="Q212"/>
      <c r="S212"/>
      <c r="U212"/>
      <c r="W212"/>
      <c r="Y212"/>
    </row>
    <row r="213" spans="7:25" x14ac:dyDescent="0.25">
      <c r="G213"/>
      <c r="I213"/>
      <c r="K213"/>
      <c r="M213"/>
      <c r="O213"/>
      <c r="Q213"/>
      <c r="S213"/>
      <c r="U213"/>
      <c r="W213"/>
      <c r="Y213"/>
    </row>
    <row r="214" spans="7:25" x14ac:dyDescent="0.25">
      <c r="G214"/>
      <c r="I214"/>
      <c r="K214"/>
      <c r="M214"/>
      <c r="O214"/>
      <c r="Q214"/>
      <c r="S214"/>
      <c r="U214"/>
      <c r="W214"/>
      <c r="Y214"/>
    </row>
    <row r="215" spans="7:25" x14ac:dyDescent="0.25">
      <c r="G215"/>
      <c r="I215"/>
      <c r="K215"/>
      <c r="M215"/>
      <c r="O215"/>
      <c r="Q215"/>
      <c r="S215"/>
      <c r="U215"/>
      <c r="W215"/>
      <c r="Y215"/>
    </row>
    <row r="216" spans="7:25" x14ac:dyDescent="0.25">
      <c r="G216"/>
      <c r="I216"/>
      <c r="K216"/>
      <c r="M216"/>
      <c r="O216"/>
      <c r="Q216"/>
      <c r="S216"/>
      <c r="U216"/>
      <c r="W216"/>
      <c r="Y216"/>
    </row>
    <row r="217" spans="7:25" x14ac:dyDescent="0.25">
      <c r="G217"/>
      <c r="I217"/>
      <c r="K217"/>
      <c r="M217"/>
      <c r="O217"/>
      <c r="Q217"/>
      <c r="S217"/>
      <c r="U217"/>
      <c r="W217"/>
      <c r="Y217"/>
    </row>
    <row r="218" spans="7:25" x14ac:dyDescent="0.25">
      <c r="G218"/>
      <c r="I218"/>
      <c r="K218"/>
      <c r="M218"/>
      <c r="O218"/>
      <c r="Q218"/>
      <c r="S218"/>
      <c r="U218"/>
      <c r="W218"/>
      <c r="Y218"/>
    </row>
    <row r="219" spans="7:25" x14ac:dyDescent="0.25">
      <c r="G219"/>
      <c r="I219"/>
      <c r="K219"/>
      <c r="M219"/>
      <c r="O219"/>
      <c r="Q219"/>
      <c r="S219"/>
      <c r="U219"/>
      <c r="W219"/>
      <c r="Y219"/>
    </row>
    <row r="220" spans="7:25" x14ac:dyDescent="0.25">
      <c r="G220"/>
      <c r="I220"/>
      <c r="K220"/>
      <c r="M220"/>
      <c r="O220"/>
      <c r="Q220"/>
      <c r="S220"/>
      <c r="U220"/>
      <c r="W220"/>
      <c r="Y220"/>
    </row>
    <row r="221" spans="7:25" x14ac:dyDescent="0.25">
      <c r="G221"/>
      <c r="I221"/>
      <c r="K221"/>
      <c r="M221"/>
      <c r="O221"/>
      <c r="Q221"/>
      <c r="S221"/>
      <c r="U221"/>
      <c r="W221"/>
      <c r="Y221"/>
    </row>
    <row r="222" spans="7:25" x14ac:dyDescent="0.25">
      <c r="G222"/>
      <c r="I222"/>
      <c r="K222"/>
      <c r="M222"/>
      <c r="O222"/>
      <c r="Q222"/>
      <c r="S222"/>
      <c r="U222"/>
      <c r="W222"/>
      <c r="Y222"/>
    </row>
    <row r="223" spans="7:25" x14ac:dyDescent="0.25">
      <c r="G223"/>
      <c r="I223"/>
      <c r="K223"/>
      <c r="M223"/>
      <c r="O223"/>
      <c r="Q223"/>
      <c r="S223"/>
      <c r="U223"/>
      <c r="W223"/>
      <c r="Y223"/>
    </row>
    <row r="224" spans="7:25" x14ac:dyDescent="0.25">
      <c r="G224"/>
      <c r="I224"/>
      <c r="K224"/>
      <c r="M224"/>
      <c r="O224"/>
      <c r="Q224"/>
      <c r="S224"/>
      <c r="U224"/>
      <c r="W224"/>
      <c r="Y224"/>
    </row>
    <row r="225" spans="7:25" x14ac:dyDescent="0.25">
      <c r="G225"/>
      <c r="I225"/>
      <c r="K225"/>
      <c r="M225"/>
      <c r="O225"/>
      <c r="Q225"/>
      <c r="S225"/>
      <c r="U225"/>
      <c r="W225"/>
      <c r="Y225"/>
    </row>
    <row r="226" spans="7:25" x14ac:dyDescent="0.25">
      <c r="G226"/>
      <c r="I226"/>
      <c r="K226"/>
      <c r="M226"/>
      <c r="O226"/>
      <c r="Q226"/>
      <c r="S226"/>
      <c r="U226"/>
      <c r="W226"/>
      <c r="Y226"/>
    </row>
    <row r="227" spans="7:25" x14ac:dyDescent="0.25">
      <c r="G227"/>
      <c r="I227"/>
      <c r="K227"/>
      <c r="M227"/>
      <c r="O227"/>
      <c r="Q227"/>
      <c r="S227"/>
      <c r="U227"/>
      <c r="W227"/>
      <c r="Y227"/>
    </row>
    <row r="228" spans="7:25" x14ac:dyDescent="0.25">
      <c r="G228"/>
      <c r="I228"/>
      <c r="K228"/>
      <c r="M228"/>
      <c r="O228"/>
      <c r="Q228"/>
      <c r="S228"/>
      <c r="U228"/>
      <c r="W228"/>
      <c r="Y228"/>
    </row>
    <row r="229" spans="7:25" x14ac:dyDescent="0.25">
      <c r="G229"/>
      <c r="I229"/>
      <c r="K229"/>
      <c r="M229"/>
      <c r="O229"/>
      <c r="Q229"/>
      <c r="S229"/>
      <c r="U229"/>
      <c r="W229"/>
      <c r="Y229"/>
    </row>
    <row r="230" spans="7:25" x14ac:dyDescent="0.25">
      <c r="G230"/>
      <c r="I230"/>
      <c r="K230"/>
      <c r="M230"/>
      <c r="O230"/>
      <c r="Q230"/>
      <c r="S230"/>
      <c r="U230"/>
      <c r="W230"/>
      <c r="Y230"/>
    </row>
    <row r="231" spans="7:25" x14ac:dyDescent="0.25">
      <c r="G231"/>
      <c r="I231"/>
      <c r="K231"/>
      <c r="M231"/>
      <c r="O231"/>
      <c r="Q231"/>
      <c r="S231"/>
      <c r="U231"/>
      <c r="W231"/>
      <c r="Y231"/>
    </row>
    <row r="232" spans="7:25" x14ac:dyDescent="0.25">
      <c r="G232"/>
      <c r="I232"/>
      <c r="K232"/>
      <c r="M232"/>
      <c r="O232"/>
      <c r="Q232"/>
      <c r="S232"/>
      <c r="U232"/>
      <c r="W232"/>
      <c r="Y232"/>
    </row>
    <row r="233" spans="7:25" x14ac:dyDescent="0.25">
      <c r="G233"/>
      <c r="I233"/>
      <c r="K233"/>
      <c r="M233"/>
      <c r="O233"/>
      <c r="Q233"/>
      <c r="S233"/>
      <c r="U233"/>
      <c r="W233"/>
      <c r="Y233"/>
    </row>
    <row r="234" spans="7:25" x14ac:dyDescent="0.25">
      <c r="G234"/>
      <c r="I234"/>
      <c r="K234"/>
      <c r="M234"/>
      <c r="O234"/>
      <c r="Q234"/>
      <c r="S234"/>
      <c r="U234"/>
      <c r="W234"/>
      <c r="Y234"/>
    </row>
    <row r="235" spans="7:25" x14ac:dyDescent="0.25">
      <c r="G235"/>
      <c r="I235"/>
      <c r="K235"/>
      <c r="M235"/>
      <c r="O235"/>
      <c r="Q235"/>
      <c r="S235"/>
      <c r="U235"/>
      <c r="W235"/>
      <c r="Y235"/>
    </row>
    <row r="236" spans="7:25" x14ac:dyDescent="0.25">
      <c r="G236"/>
      <c r="I236"/>
      <c r="K236"/>
      <c r="M236"/>
      <c r="O236"/>
      <c r="Q236"/>
      <c r="S236"/>
      <c r="U236"/>
      <c r="W236"/>
      <c r="Y236"/>
    </row>
    <row r="237" spans="7:25" x14ac:dyDescent="0.25">
      <c r="G237"/>
      <c r="I237"/>
      <c r="K237"/>
      <c r="M237"/>
      <c r="O237"/>
      <c r="Q237"/>
      <c r="S237"/>
      <c r="U237"/>
      <c r="W237"/>
      <c r="Y237"/>
    </row>
    <row r="238" spans="7:25" x14ac:dyDescent="0.25">
      <c r="G238"/>
      <c r="I238"/>
      <c r="K238"/>
      <c r="M238"/>
      <c r="O238"/>
      <c r="Q238"/>
      <c r="S238"/>
      <c r="U238"/>
      <c r="W238"/>
      <c r="Y238"/>
    </row>
    <row r="239" spans="7:25" x14ac:dyDescent="0.25">
      <c r="G239"/>
      <c r="I239"/>
      <c r="K239"/>
      <c r="M239"/>
      <c r="O239"/>
      <c r="Q239"/>
      <c r="S239"/>
      <c r="U239"/>
      <c r="W239"/>
      <c r="Y239"/>
    </row>
    <row r="240" spans="7:25" x14ac:dyDescent="0.25">
      <c r="G240"/>
      <c r="I240"/>
      <c r="K240"/>
      <c r="M240"/>
      <c r="O240"/>
      <c r="Q240"/>
      <c r="S240"/>
      <c r="U240"/>
      <c r="W240"/>
      <c r="Y240"/>
    </row>
    <row r="241" spans="7:25" x14ac:dyDescent="0.25">
      <c r="G241"/>
      <c r="I241"/>
      <c r="K241"/>
      <c r="M241"/>
      <c r="O241"/>
      <c r="Q241"/>
      <c r="S241"/>
      <c r="U241"/>
      <c r="W241"/>
      <c r="Y241"/>
    </row>
    <row r="242" spans="7:25" x14ac:dyDescent="0.25">
      <c r="G242"/>
      <c r="I242"/>
      <c r="K242"/>
      <c r="M242"/>
      <c r="O242"/>
      <c r="Q242"/>
      <c r="S242"/>
      <c r="U242"/>
      <c r="W242"/>
      <c r="Y242"/>
    </row>
    <row r="243" spans="7:25" x14ac:dyDescent="0.25">
      <c r="G243"/>
      <c r="I243"/>
      <c r="K243"/>
      <c r="M243"/>
      <c r="O243"/>
      <c r="Q243"/>
      <c r="S243"/>
      <c r="U243"/>
      <c r="W243"/>
      <c r="Y243"/>
    </row>
    <row r="244" spans="7:25" x14ac:dyDescent="0.25">
      <c r="G244"/>
      <c r="I244"/>
      <c r="K244"/>
      <c r="M244"/>
      <c r="O244"/>
      <c r="Q244"/>
      <c r="S244"/>
      <c r="U244"/>
      <c r="W244"/>
      <c r="Y244"/>
    </row>
    <row r="245" spans="7:25" x14ac:dyDescent="0.25">
      <c r="G245"/>
      <c r="I245"/>
      <c r="K245"/>
      <c r="M245"/>
      <c r="O245"/>
      <c r="Q245"/>
      <c r="S245"/>
      <c r="U245"/>
      <c r="W245"/>
      <c r="Y245"/>
    </row>
    <row r="246" spans="7:25" x14ac:dyDescent="0.25">
      <c r="G246"/>
      <c r="I246"/>
      <c r="K246"/>
      <c r="M246"/>
      <c r="O246"/>
      <c r="Q246"/>
      <c r="S246"/>
      <c r="U246"/>
      <c r="W246"/>
      <c r="Y246"/>
    </row>
    <row r="247" spans="7:25" x14ac:dyDescent="0.25">
      <c r="G247"/>
      <c r="I247"/>
      <c r="K247"/>
      <c r="M247"/>
      <c r="O247"/>
      <c r="Q247"/>
      <c r="S247"/>
      <c r="U247"/>
      <c r="W247"/>
      <c r="Y247"/>
    </row>
    <row r="248" spans="7:25" x14ac:dyDescent="0.25">
      <c r="G248"/>
      <c r="I248"/>
      <c r="K248"/>
      <c r="M248"/>
      <c r="O248"/>
      <c r="Q248"/>
      <c r="S248"/>
      <c r="U248"/>
      <c r="W248"/>
      <c r="Y248"/>
    </row>
    <row r="249" spans="7:25" x14ac:dyDescent="0.25">
      <c r="G249"/>
      <c r="I249"/>
      <c r="K249"/>
      <c r="M249"/>
      <c r="O249"/>
      <c r="Q249"/>
      <c r="S249"/>
      <c r="U249"/>
      <c r="W249"/>
      <c r="Y249"/>
    </row>
    <row r="250" spans="7:25" x14ac:dyDescent="0.25">
      <c r="G250"/>
      <c r="I250"/>
      <c r="K250"/>
      <c r="M250"/>
      <c r="O250"/>
      <c r="Q250"/>
      <c r="S250"/>
      <c r="U250"/>
      <c r="W250"/>
      <c r="Y250"/>
    </row>
    <row r="251" spans="7:25" x14ac:dyDescent="0.25">
      <c r="G251"/>
      <c r="I251"/>
      <c r="K251"/>
      <c r="M251"/>
      <c r="O251"/>
      <c r="Q251"/>
      <c r="S251"/>
      <c r="U251"/>
      <c r="W251"/>
      <c r="Y251"/>
    </row>
    <row r="252" spans="7:25" x14ac:dyDescent="0.25">
      <c r="G252"/>
      <c r="I252"/>
      <c r="K252"/>
      <c r="M252"/>
      <c r="O252"/>
      <c r="Q252"/>
      <c r="S252"/>
      <c r="U252"/>
      <c r="W252"/>
      <c r="Y252"/>
    </row>
    <row r="253" spans="7:25" x14ac:dyDescent="0.25">
      <c r="G253"/>
      <c r="I253"/>
      <c r="K253"/>
      <c r="M253"/>
      <c r="O253"/>
      <c r="Q253"/>
      <c r="S253"/>
      <c r="U253"/>
      <c r="W253"/>
      <c r="Y253"/>
    </row>
    <row r="254" spans="7:25" x14ac:dyDescent="0.25">
      <c r="G254"/>
      <c r="I254"/>
      <c r="K254"/>
      <c r="M254"/>
      <c r="O254"/>
      <c r="Q254"/>
      <c r="S254"/>
      <c r="U254"/>
      <c r="W254"/>
      <c r="Y254"/>
    </row>
    <row r="255" spans="7:25" x14ac:dyDescent="0.25">
      <c r="G255"/>
      <c r="I255"/>
      <c r="K255"/>
      <c r="M255"/>
      <c r="O255"/>
      <c r="Q255"/>
      <c r="S255"/>
      <c r="U255"/>
      <c r="W255"/>
      <c r="Y255"/>
    </row>
    <row r="256" spans="7:25" x14ac:dyDescent="0.25">
      <c r="G256"/>
      <c r="I256"/>
      <c r="K256"/>
      <c r="M256"/>
      <c r="O256"/>
      <c r="Q256"/>
      <c r="S256"/>
      <c r="U256"/>
      <c r="W256"/>
      <c r="Y256"/>
    </row>
    <row r="257" spans="7:25" x14ac:dyDescent="0.25">
      <c r="G257"/>
      <c r="I257"/>
      <c r="K257"/>
      <c r="M257"/>
      <c r="O257"/>
      <c r="Q257"/>
      <c r="S257"/>
      <c r="U257"/>
      <c r="W257"/>
      <c r="Y257"/>
    </row>
    <row r="258" spans="7:25" x14ac:dyDescent="0.25">
      <c r="G258"/>
      <c r="I258"/>
      <c r="K258"/>
      <c r="M258"/>
      <c r="O258"/>
      <c r="Q258"/>
      <c r="S258"/>
      <c r="U258"/>
      <c r="W258"/>
      <c r="Y258"/>
    </row>
    <row r="259" spans="7:25" x14ac:dyDescent="0.25">
      <c r="G259"/>
      <c r="I259"/>
      <c r="K259"/>
      <c r="M259"/>
      <c r="O259"/>
      <c r="Q259"/>
      <c r="S259"/>
      <c r="U259"/>
      <c r="W259"/>
      <c r="Y259"/>
    </row>
    <row r="260" spans="7:25" x14ac:dyDescent="0.25">
      <c r="G260"/>
      <c r="I260"/>
      <c r="K260"/>
      <c r="M260"/>
      <c r="O260"/>
      <c r="Q260"/>
      <c r="S260"/>
      <c r="U260"/>
      <c r="W260"/>
      <c r="Y260"/>
    </row>
    <row r="261" spans="7:25" x14ac:dyDescent="0.25">
      <c r="G261"/>
      <c r="I261"/>
      <c r="K261"/>
      <c r="M261"/>
      <c r="O261"/>
      <c r="Q261"/>
      <c r="S261"/>
      <c r="U261"/>
      <c r="W261"/>
      <c r="Y261"/>
    </row>
    <row r="262" spans="7:25" x14ac:dyDescent="0.25">
      <c r="G262"/>
      <c r="I262"/>
      <c r="K262"/>
      <c r="M262"/>
      <c r="O262"/>
      <c r="Q262"/>
      <c r="S262"/>
      <c r="U262"/>
      <c r="W262"/>
      <c r="Y262"/>
    </row>
    <row r="263" spans="7:25" x14ac:dyDescent="0.25">
      <c r="G263"/>
      <c r="I263"/>
      <c r="K263"/>
      <c r="M263"/>
      <c r="O263"/>
      <c r="Q263"/>
      <c r="S263"/>
      <c r="U263"/>
      <c r="W263"/>
      <c r="Y263"/>
    </row>
    <row r="264" spans="7:25" x14ac:dyDescent="0.25">
      <c r="G264"/>
      <c r="I264"/>
      <c r="K264"/>
      <c r="M264"/>
      <c r="O264"/>
      <c r="Q264"/>
      <c r="S264"/>
      <c r="U264"/>
      <c r="W264"/>
      <c r="Y264"/>
    </row>
    <row r="265" spans="7:25" x14ac:dyDescent="0.25">
      <c r="G265"/>
      <c r="I265"/>
      <c r="K265"/>
      <c r="M265"/>
      <c r="O265"/>
      <c r="Q265"/>
      <c r="S265"/>
      <c r="U265"/>
      <c r="W265"/>
      <c r="Y265"/>
    </row>
    <row r="266" spans="7:25" x14ac:dyDescent="0.25">
      <c r="G266"/>
      <c r="I266"/>
      <c r="K266"/>
      <c r="M266"/>
      <c r="O266"/>
      <c r="Q266"/>
      <c r="S266"/>
      <c r="U266"/>
      <c r="W266"/>
      <c r="Y266"/>
    </row>
    <row r="267" spans="7:25" x14ac:dyDescent="0.25">
      <c r="G267"/>
      <c r="I267"/>
      <c r="K267"/>
      <c r="M267"/>
      <c r="O267"/>
      <c r="Q267"/>
      <c r="S267"/>
      <c r="U267"/>
      <c r="W267"/>
      <c r="Y267"/>
    </row>
    <row r="268" spans="7:25" x14ac:dyDescent="0.25">
      <c r="G268"/>
      <c r="I268"/>
      <c r="K268"/>
      <c r="M268"/>
      <c r="O268"/>
      <c r="Q268"/>
      <c r="S268"/>
      <c r="U268"/>
      <c r="W268"/>
      <c r="Y268"/>
    </row>
    <row r="269" spans="7:25" x14ac:dyDescent="0.25">
      <c r="G269"/>
      <c r="I269"/>
      <c r="K269"/>
      <c r="M269"/>
      <c r="O269"/>
      <c r="Q269"/>
      <c r="S269"/>
      <c r="U269"/>
      <c r="W269"/>
      <c r="Y269"/>
    </row>
    <row r="270" spans="7:25" x14ac:dyDescent="0.25">
      <c r="G270"/>
      <c r="I270"/>
      <c r="K270"/>
      <c r="M270"/>
      <c r="O270"/>
      <c r="Q270"/>
      <c r="S270"/>
      <c r="U270"/>
      <c r="W270"/>
      <c r="Y270"/>
    </row>
    <row r="271" spans="7:25" x14ac:dyDescent="0.25">
      <c r="G271"/>
      <c r="I271"/>
      <c r="K271"/>
      <c r="M271"/>
      <c r="O271"/>
      <c r="Q271"/>
      <c r="S271"/>
      <c r="U271"/>
      <c r="W271"/>
      <c r="Y271"/>
    </row>
    <row r="272" spans="7:25" x14ac:dyDescent="0.25">
      <c r="G272"/>
      <c r="I272"/>
      <c r="K272"/>
      <c r="M272"/>
      <c r="O272"/>
      <c r="Q272"/>
      <c r="S272"/>
      <c r="U272"/>
      <c r="W272"/>
      <c r="Y272"/>
    </row>
    <row r="273" spans="7:25" x14ac:dyDescent="0.25">
      <c r="G273"/>
      <c r="I273"/>
      <c r="K273"/>
      <c r="M273"/>
      <c r="O273"/>
      <c r="Q273"/>
      <c r="S273"/>
      <c r="U273"/>
      <c r="W273"/>
      <c r="Y273"/>
    </row>
    <row r="274" spans="7:25" x14ac:dyDescent="0.25">
      <c r="G274"/>
      <c r="I274"/>
      <c r="K274"/>
      <c r="M274"/>
      <c r="O274"/>
      <c r="Q274"/>
      <c r="S274"/>
      <c r="U274"/>
      <c r="W274"/>
      <c r="Y274"/>
    </row>
    <row r="275" spans="7:25" x14ac:dyDescent="0.25">
      <c r="G275"/>
      <c r="I275"/>
      <c r="K275"/>
      <c r="M275"/>
      <c r="O275"/>
      <c r="Q275"/>
      <c r="S275"/>
      <c r="U275"/>
      <c r="W275"/>
      <c r="Y275"/>
    </row>
    <row r="276" spans="7:25" x14ac:dyDescent="0.25">
      <c r="G276"/>
      <c r="I276"/>
      <c r="K276"/>
      <c r="M276"/>
      <c r="O276"/>
      <c r="Q276"/>
      <c r="S276"/>
      <c r="U276"/>
      <c r="W276"/>
      <c r="Y276"/>
    </row>
    <row r="277" spans="7:25" x14ac:dyDescent="0.25">
      <c r="G277"/>
      <c r="I277"/>
      <c r="K277"/>
      <c r="M277"/>
      <c r="O277"/>
      <c r="Q277"/>
      <c r="S277"/>
      <c r="U277"/>
      <c r="W277"/>
      <c r="Y277"/>
    </row>
    <row r="278" spans="7:25" x14ac:dyDescent="0.25">
      <c r="G278"/>
      <c r="I278"/>
      <c r="K278"/>
      <c r="M278"/>
      <c r="O278"/>
      <c r="Q278"/>
      <c r="S278"/>
      <c r="U278"/>
      <c r="W278"/>
      <c r="Y278"/>
    </row>
    <row r="279" spans="7:25" x14ac:dyDescent="0.25">
      <c r="G279"/>
      <c r="I279"/>
      <c r="K279"/>
      <c r="M279"/>
      <c r="O279"/>
      <c r="Q279"/>
      <c r="S279"/>
      <c r="U279"/>
      <c r="W279"/>
      <c r="Y279"/>
    </row>
    <row r="280" spans="7:25" x14ac:dyDescent="0.25">
      <c r="G280"/>
      <c r="I280"/>
      <c r="K280"/>
      <c r="M280"/>
      <c r="O280"/>
      <c r="Q280"/>
      <c r="S280"/>
      <c r="U280"/>
      <c r="W280"/>
      <c r="Y280"/>
    </row>
    <row r="281" spans="7:25" x14ac:dyDescent="0.25">
      <c r="G281"/>
      <c r="I281"/>
      <c r="K281"/>
      <c r="M281"/>
      <c r="O281"/>
      <c r="Q281"/>
      <c r="S281"/>
      <c r="U281"/>
      <c r="W281"/>
      <c r="Y281"/>
    </row>
    <row r="282" spans="7:25" x14ac:dyDescent="0.25">
      <c r="G282"/>
      <c r="I282"/>
      <c r="K282"/>
      <c r="M282"/>
      <c r="O282"/>
      <c r="Q282"/>
      <c r="S282"/>
      <c r="U282"/>
      <c r="W282"/>
      <c r="Y282"/>
    </row>
    <row r="283" spans="7:25" x14ac:dyDescent="0.25">
      <c r="G283"/>
      <c r="I283"/>
      <c r="K283"/>
      <c r="M283"/>
      <c r="O283"/>
      <c r="Q283"/>
      <c r="S283"/>
      <c r="U283"/>
      <c r="W283"/>
      <c r="Y283"/>
    </row>
    <row r="284" spans="7:25" x14ac:dyDescent="0.25">
      <c r="G284"/>
      <c r="I284"/>
      <c r="K284"/>
      <c r="M284"/>
      <c r="O284"/>
      <c r="Q284"/>
      <c r="S284"/>
      <c r="U284"/>
      <c r="W284"/>
      <c r="Y284"/>
    </row>
    <row r="285" spans="7:25" x14ac:dyDescent="0.25">
      <c r="G285"/>
      <c r="I285"/>
      <c r="K285"/>
      <c r="M285"/>
      <c r="O285"/>
      <c r="Q285"/>
      <c r="S285"/>
      <c r="U285"/>
      <c r="W285"/>
      <c r="Y285"/>
    </row>
    <row r="286" spans="7:25" x14ac:dyDescent="0.25">
      <c r="G286"/>
      <c r="I286"/>
      <c r="K286"/>
      <c r="M286"/>
      <c r="O286"/>
      <c r="Q286"/>
      <c r="S286"/>
      <c r="U286"/>
      <c r="W286"/>
      <c r="Y286"/>
    </row>
    <row r="287" spans="7:25" x14ac:dyDescent="0.25">
      <c r="G287"/>
      <c r="I287"/>
      <c r="K287"/>
      <c r="M287"/>
      <c r="O287"/>
      <c r="Q287"/>
      <c r="S287"/>
      <c r="U287"/>
      <c r="W287"/>
      <c r="Y287"/>
    </row>
    <row r="288" spans="7:25" x14ac:dyDescent="0.25">
      <c r="G288"/>
      <c r="I288"/>
      <c r="K288"/>
      <c r="M288"/>
      <c r="O288"/>
      <c r="Q288"/>
      <c r="S288"/>
      <c r="U288"/>
      <c r="W288"/>
      <c r="Y288"/>
    </row>
    <row r="289" spans="7:25" x14ac:dyDescent="0.25">
      <c r="G289"/>
      <c r="I289"/>
      <c r="K289"/>
      <c r="M289"/>
      <c r="O289"/>
      <c r="Q289"/>
      <c r="S289"/>
      <c r="U289"/>
      <c r="W289"/>
      <c r="Y289"/>
    </row>
    <row r="290" spans="7:25" x14ac:dyDescent="0.25">
      <c r="G290"/>
      <c r="I290"/>
      <c r="K290"/>
      <c r="M290"/>
      <c r="O290"/>
      <c r="Q290"/>
      <c r="S290"/>
      <c r="U290"/>
      <c r="W290"/>
      <c r="Y290"/>
    </row>
    <row r="291" spans="7:25" x14ac:dyDescent="0.25">
      <c r="G291"/>
      <c r="I291"/>
      <c r="K291"/>
      <c r="M291"/>
      <c r="O291"/>
      <c r="Q291"/>
      <c r="S291"/>
      <c r="U291"/>
      <c r="W291"/>
      <c r="Y291"/>
    </row>
    <row r="292" spans="7:25" x14ac:dyDescent="0.25">
      <c r="G292"/>
      <c r="I292"/>
      <c r="K292"/>
      <c r="M292"/>
      <c r="O292"/>
      <c r="Q292"/>
      <c r="S292"/>
      <c r="U292"/>
      <c r="W292"/>
      <c r="Y292"/>
    </row>
    <row r="293" spans="7:25" x14ac:dyDescent="0.25">
      <c r="G293"/>
      <c r="I293"/>
      <c r="K293"/>
      <c r="M293"/>
      <c r="O293"/>
      <c r="Q293"/>
      <c r="S293"/>
      <c r="U293"/>
      <c r="W293"/>
      <c r="Y293"/>
    </row>
    <row r="294" spans="7:25" x14ac:dyDescent="0.25">
      <c r="G294"/>
      <c r="I294"/>
      <c r="K294"/>
      <c r="M294"/>
      <c r="O294"/>
      <c r="Q294"/>
      <c r="S294"/>
      <c r="U294"/>
      <c r="W294"/>
      <c r="Y294"/>
    </row>
    <row r="295" spans="7:25" x14ac:dyDescent="0.25">
      <c r="G295"/>
      <c r="I295"/>
      <c r="K295"/>
      <c r="M295"/>
      <c r="O295"/>
      <c r="Q295"/>
      <c r="S295"/>
      <c r="U295"/>
      <c r="W295"/>
      <c r="Y295"/>
    </row>
    <row r="296" spans="7:25" x14ac:dyDescent="0.25">
      <c r="G296"/>
      <c r="I296"/>
      <c r="K296"/>
      <c r="M296"/>
      <c r="O296"/>
      <c r="Q296"/>
      <c r="S296"/>
      <c r="U296"/>
      <c r="W296"/>
      <c r="Y296"/>
    </row>
    <row r="297" spans="7:25" x14ac:dyDescent="0.25">
      <c r="G297"/>
      <c r="I297"/>
      <c r="K297"/>
      <c r="M297"/>
      <c r="O297"/>
      <c r="Q297"/>
      <c r="S297"/>
      <c r="U297"/>
      <c r="W297"/>
      <c r="Y297"/>
    </row>
    <row r="298" spans="7:25" x14ac:dyDescent="0.25">
      <c r="G298"/>
      <c r="I298"/>
      <c r="K298"/>
      <c r="M298"/>
      <c r="O298"/>
      <c r="Q298"/>
      <c r="S298"/>
      <c r="U298"/>
      <c r="W298"/>
      <c r="Y298"/>
    </row>
    <row r="299" spans="7:25" x14ac:dyDescent="0.25">
      <c r="G299"/>
      <c r="I299"/>
      <c r="K299"/>
      <c r="M299"/>
      <c r="O299"/>
      <c r="Q299"/>
      <c r="S299"/>
      <c r="U299"/>
      <c r="W299"/>
      <c r="Y299"/>
    </row>
    <row r="300" spans="7:25" x14ac:dyDescent="0.25">
      <c r="G300"/>
      <c r="I300"/>
      <c r="K300"/>
      <c r="M300"/>
      <c r="O300"/>
      <c r="Q300"/>
      <c r="S300"/>
      <c r="U300"/>
      <c r="W300"/>
      <c r="Y300"/>
    </row>
    <row r="301" spans="7:25" x14ac:dyDescent="0.25">
      <c r="G301"/>
      <c r="I301"/>
      <c r="K301"/>
      <c r="M301"/>
      <c r="O301"/>
      <c r="Q301"/>
      <c r="S301"/>
      <c r="U301"/>
      <c r="W301"/>
      <c r="Y301"/>
    </row>
    <row r="302" spans="7:25" x14ac:dyDescent="0.25">
      <c r="G302"/>
      <c r="I302"/>
      <c r="K302"/>
      <c r="M302"/>
      <c r="O302"/>
      <c r="Q302"/>
      <c r="S302"/>
      <c r="U302"/>
      <c r="W302"/>
      <c r="Y302"/>
    </row>
    <row r="303" spans="7:25" x14ac:dyDescent="0.25">
      <c r="G303"/>
      <c r="I303"/>
      <c r="K303"/>
      <c r="M303"/>
      <c r="O303"/>
      <c r="Q303"/>
      <c r="S303"/>
      <c r="U303"/>
      <c r="W303"/>
      <c r="Y303"/>
    </row>
    <row r="304" spans="7:25" x14ac:dyDescent="0.25">
      <c r="G304"/>
      <c r="I304"/>
      <c r="K304"/>
      <c r="M304"/>
      <c r="O304"/>
      <c r="Q304"/>
      <c r="S304"/>
      <c r="U304"/>
      <c r="W304"/>
      <c r="Y304"/>
    </row>
    <row r="305" spans="7:25" x14ac:dyDescent="0.25">
      <c r="G305"/>
      <c r="I305"/>
      <c r="K305"/>
      <c r="M305"/>
      <c r="O305"/>
      <c r="Q305"/>
      <c r="S305"/>
      <c r="U305"/>
      <c r="W305"/>
      <c r="Y305"/>
    </row>
    <row r="306" spans="7:25" x14ac:dyDescent="0.25">
      <c r="G306"/>
      <c r="I306"/>
      <c r="K306"/>
      <c r="M306"/>
      <c r="O306"/>
      <c r="Q306"/>
      <c r="S306"/>
      <c r="U306"/>
      <c r="W306"/>
      <c r="Y306"/>
    </row>
    <row r="307" spans="7:25" x14ac:dyDescent="0.25">
      <c r="G307"/>
      <c r="I307"/>
      <c r="K307"/>
      <c r="M307"/>
      <c r="O307"/>
      <c r="Q307"/>
      <c r="S307"/>
      <c r="U307"/>
      <c r="W307"/>
      <c r="Y307"/>
    </row>
    <row r="308" spans="7:25" x14ac:dyDescent="0.25">
      <c r="G308"/>
      <c r="I308"/>
      <c r="K308"/>
      <c r="M308"/>
      <c r="O308"/>
      <c r="Q308"/>
      <c r="S308"/>
      <c r="U308"/>
      <c r="W308"/>
      <c r="Y308"/>
    </row>
    <row r="309" spans="7:25" x14ac:dyDescent="0.25">
      <c r="G309"/>
      <c r="I309"/>
      <c r="K309"/>
      <c r="M309"/>
      <c r="O309"/>
      <c r="Q309"/>
      <c r="S309"/>
      <c r="U309"/>
      <c r="W309"/>
      <c r="Y309"/>
    </row>
    <row r="310" spans="7:25" x14ac:dyDescent="0.25">
      <c r="G310"/>
      <c r="I310"/>
      <c r="K310"/>
      <c r="M310"/>
      <c r="O310"/>
      <c r="Q310"/>
      <c r="S310"/>
      <c r="U310"/>
      <c r="W310"/>
      <c r="Y310"/>
    </row>
    <row r="311" spans="7:25" x14ac:dyDescent="0.25">
      <c r="G311"/>
      <c r="I311"/>
      <c r="K311"/>
      <c r="M311"/>
      <c r="O311"/>
      <c r="Q311"/>
      <c r="S311"/>
      <c r="U311"/>
      <c r="W311"/>
      <c r="Y311"/>
    </row>
    <row r="312" spans="7:25" x14ac:dyDescent="0.25">
      <c r="G312"/>
      <c r="I312"/>
      <c r="K312"/>
      <c r="M312"/>
      <c r="O312"/>
      <c r="Q312"/>
      <c r="S312"/>
      <c r="U312"/>
      <c r="W312"/>
      <c r="Y312"/>
    </row>
    <row r="313" spans="7:25" x14ac:dyDescent="0.25">
      <c r="G313"/>
      <c r="I313"/>
      <c r="K313"/>
      <c r="M313"/>
      <c r="O313"/>
      <c r="Q313"/>
      <c r="S313"/>
      <c r="U313"/>
      <c r="W313"/>
      <c r="Y313"/>
    </row>
    <row r="314" spans="7:25" x14ac:dyDescent="0.25">
      <c r="G314"/>
      <c r="I314"/>
      <c r="K314"/>
      <c r="M314"/>
      <c r="O314"/>
      <c r="Q314"/>
      <c r="S314"/>
      <c r="U314"/>
      <c r="W314"/>
      <c r="Y314"/>
    </row>
    <row r="315" spans="7:25" x14ac:dyDescent="0.25">
      <c r="G315"/>
      <c r="I315"/>
      <c r="K315"/>
      <c r="M315"/>
      <c r="O315"/>
      <c r="Q315"/>
      <c r="S315"/>
      <c r="U315"/>
      <c r="W315"/>
      <c r="Y315"/>
    </row>
    <row r="316" spans="7:25" x14ac:dyDescent="0.25">
      <c r="G316"/>
      <c r="I316"/>
      <c r="K316"/>
      <c r="M316"/>
      <c r="O316"/>
      <c r="Q316"/>
      <c r="S316"/>
      <c r="U316"/>
      <c r="W316"/>
      <c r="Y316"/>
    </row>
    <row r="317" spans="7:25" x14ac:dyDescent="0.25">
      <c r="G317"/>
      <c r="I317"/>
      <c r="K317"/>
      <c r="M317"/>
      <c r="O317"/>
      <c r="Q317"/>
      <c r="S317"/>
      <c r="U317"/>
      <c r="W317"/>
      <c r="Y317"/>
    </row>
    <row r="318" spans="7:25" x14ac:dyDescent="0.25">
      <c r="G318"/>
      <c r="I318"/>
      <c r="K318"/>
      <c r="M318"/>
      <c r="O318"/>
      <c r="Q318"/>
      <c r="S318"/>
      <c r="U318"/>
      <c r="W318"/>
      <c r="Y318"/>
    </row>
    <row r="319" spans="7:25" x14ac:dyDescent="0.25">
      <c r="G319"/>
      <c r="I319"/>
      <c r="K319"/>
      <c r="M319"/>
      <c r="O319"/>
      <c r="Q319"/>
      <c r="S319"/>
      <c r="U319"/>
      <c r="W319"/>
      <c r="Y319"/>
    </row>
    <row r="320" spans="7:25" x14ac:dyDescent="0.25">
      <c r="G320"/>
      <c r="I320"/>
      <c r="K320"/>
      <c r="M320"/>
      <c r="O320"/>
      <c r="Q320"/>
      <c r="S320"/>
      <c r="U320"/>
      <c r="W320"/>
      <c r="Y320"/>
    </row>
    <row r="321" spans="7:25" x14ac:dyDescent="0.25">
      <c r="G321"/>
      <c r="I321"/>
      <c r="K321"/>
      <c r="M321"/>
      <c r="O321"/>
      <c r="Q321"/>
      <c r="S321"/>
      <c r="U321"/>
      <c r="W321"/>
      <c r="Y321"/>
    </row>
    <row r="322" spans="7:25" x14ac:dyDescent="0.25">
      <c r="G322"/>
      <c r="I322"/>
      <c r="K322"/>
      <c r="M322"/>
      <c r="O322"/>
      <c r="Q322"/>
      <c r="S322"/>
      <c r="U322"/>
      <c r="W322"/>
      <c r="Y322"/>
    </row>
    <row r="323" spans="7:25" x14ac:dyDescent="0.25">
      <c r="G323"/>
      <c r="I323"/>
      <c r="K323"/>
      <c r="M323"/>
      <c r="O323"/>
      <c r="Q323"/>
      <c r="S323"/>
      <c r="U323"/>
      <c r="W323"/>
      <c r="Y323"/>
    </row>
    <row r="324" spans="7:25" x14ac:dyDescent="0.25">
      <c r="G324"/>
      <c r="I324"/>
      <c r="K324"/>
      <c r="M324"/>
      <c r="O324"/>
      <c r="Q324"/>
      <c r="S324"/>
      <c r="U324"/>
      <c r="W324"/>
      <c r="Y324"/>
    </row>
    <row r="325" spans="7:25" x14ac:dyDescent="0.25">
      <c r="G325"/>
      <c r="I325"/>
      <c r="K325"/>
      <c r="M325"/>
      <c r="O325"/>
      <c r="Q325"/>
      <c r="S325"/>
      <c r="U325"/>
      <c r="W325"/>
      <c r="Y325"/>
    </row>
  </sheetData>
  <mergeCells count="10">
    <mergeCell ref="S42:T42"/>
    <mergeCell ref="U42:V42"/>
    <mergeCell ref="W42:X42"/>
    <mergeCell ref="Y42:Z42"/>
    <mergeCell ref="G42:H42"/>
    <mergeCell ref="I42:J42"/>
    <mergeCell ref="K42:L42"/>
    <mergeCell ref="M42:N42"/>
    <mergeCell ref="O42:P42"/>
    <mergeCell ref="Q42:R42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V32"/>
  <sheetViews>
    <sheetView workbookViewId="0"/>
  </sheetViews>
  <sheetFormatPr defaultRowHeight="16.5" x14ac:dyDescent="0.25"/>
  <cols>
    <col min="1" max="16384" width="9" style="1"/>
  </cols>
  <sheetData>
    <row r="24" spans="1:22" ht="17.25" thickBot="1" x14ac:dyDescent="0.3"/>
    <row r="25" spans="1:22" ht="17.25" thickBot="1" x14ac:dyDescent="0.3">
      <c r="A25" s="8" t="s">
        <v>2</v>
      </c>
      <c r="C25" s="36" t="s">
        <v>218</v>
      </c>
      <c r="D25" s="36"/>
      <c r="E25" s="37" t="s">
        <v>217</v>
      </c>
      <c r="F25" s="38"/>
      <c r="G25" s="37" t="s">
        <v>13</v>
      </c>
      <c r="H25" s="38"/>
      <c r="I25" s="37" t="s">
        <v>14</v>
      </c>
      <c r="J25" s="38"/>
      <c r="K25" s="37" t="s">
        <v>15</v>
      </c>
      <c r="L25" s="38"/>
      <c r="M25" s="39" t="s">
        <v>215</v>
      </c>
      <c r="N25" s="39"/>
      <c r="O25" s="40" t="s">
        <v>214</v>
      </c>
      <c r="P25" s="38"/>
      <c r="Q25" s="40" t="s">
        <v>19</v>
      </c>
      <c r="R25" s="38"/>
      <c r="S25" s="40" t="s">
        <v>20</v>
      </c>
      <c r="T25" s="38"/>
      <c r="U25" s="40" t="s">
        <v>21</v>
      </c>
      <c r="V25" s="38"/>
    </row>
    <row r="26" spans="1:22" ht="17.25" thickBot="1" x14ac:dyDescent="0.3">
      <c r="A26" s="15" t="s">
        <v>213</v>
      </c>
      <c r="B26" s="1" t="s">
        <v>212</v>
      </c>
      <c r="C26" s="2" t="s">
        <v>3</v>
      </c>
      <c r="D26" s="4" t="s">
        <v>211</v>
      </c>
      <c r="E26" s="2" t="s">
        <v>3</v>
      </c>
      <c r="F26" s="2" t="s">
        <v>4</v>
      </c>
      <c r="G26" s="2" t="s">
        <v>3</v>
      </c>
      <c r="H26" s="2" t="s">
        <v>4</v>
      </c>
      <c r="I26" s="2" t="s">
        <v>3</v>
      </c>
      <c r="J26" s="2" t="s">
        <v>4</v>
      </c>
      <c r="K26" s="2" t="s">
        <v>3</v>
      </c>
      <c r="L26" s="2" t="s">
        <v>4</v>
      </c>
      <c r="M26" s="3" t="s">
        <v>3</v>
      </c>
      <c r="N26" s="7" t="s">
        <v>211</v>
      </c>
      <c r="O26" s="3" t="s">
        <v>3</v>
      </c>
      <c r="P26" s="3" t="s">
        <v>4</v>
      </c>
      <c r="Q26" s="3" t="s">
        <v>3</v>
      </c>
      <c r="R26" s="3" t="s">
        <v>4</v>
      </c>
      <c r="S26" s="3" t="s">
        <v>3</v>
      </c>
      <c r="T26" s="3" t="s">
        <v>4</v>
      </c>
      <c r="U26" s="3" t="s">
        <v>3</v>
      </c>
      <c r="V26" s="3" t="s">
        <v>4</v>
      </c>
    </row>
    <row r="27" spans="1:22" ht="17.25" thickBot="1" x14ac:dyDescent="0.3">
      <c r="A27" s="1" t="s">
        <v>5</v>
      </c>
      <c r="B27" s="1" t="s">
        <v>6</v>
      </c>
      <c r="C27" s="4">
        <f t="shared" ref="C27:C32" si="0">SUM(E27,G27,I27,K27)</f>
        <v>742</v>
      </c>
      <c r="D27" s="5">
        <f t="shared" ref="D27:D32" si="1">C27/53333</f>
        <v>1.3912586953668461E-2</v>
      </c>
      <c r="E27" s="4">
        <v>185</v>
      </c>
      <c r="F27" s="5">
        <f>E27/14269</f>
        <v>1.2965169248020183E-2</v>
      </c>
      <c r="G27" s="4">
        <v>353</v>
      </c>
      <c r="H27" s="5">
        <f>G27/22142</f>
        <v>1.5942552614939935E-2</v>
      </c>
      <c r="I27" s="4">
        <v>83</v>
      </c>
      <c r="J27" s="5">
        <f t="shared" ref="J27:J32" si="2">I27/6000</f>
        <v>1.3833333333333333E-2</v>
      </c>
      <c r="K27" s="4">
        <v>121</v>
      </c>
      <c r="L27" s="5">
        <f>K27/10922</f>
        <v>1.1078557040835012E-2</v>
      </c>
      <c r="M27" s="7">
        <f t="shared" ref="M27:M32" si="3">SUM(O27,Q27,S27,U27)</f>
        <v>2015</v>
      </c>
      <c r="N27" s="6">
        <f t="shared" ref="N27:N32" si="4">M27/49341</f>
        <v>4.0838248110090999E-2</v>
      </c>
      <c r="O27" s="7">
        <v>80</v>
      </c>
      <c r="P27" s="6">
        <f>O27/10436</f>
        <v>7.6657723265619012E-3</v>
      </c>
      <c r="Q27" s="7">
        <v>73</v>
      </c>
      <c r="R27" s="6">
        <v>6.1021482905625679E-3</v>
      </c>
      <c r="S27" s="7">
        <v>289</v>
      </c>
      <c r="T27" s="6">
        <f>S27/5319</f>
        <v>5.4333521338597479E-2</v>
      </c>
      <c r="U27" s="7">
        <v>1573</v>
      </c>
      <c r="V27" s="6">
        <f>U27/21623</f>
        <v>7.2746612403459282E-2</v>
      </c>
    </row>
    <row r="28" spans="1:22" ht="17.25" thickBot="1" x14ac:dyDescent="0.3">
      <c r="A28" s="1" t="s">
        <v>5</v>
      </c>
      <c r="B28" s="1" t="s">
        <v>7</v>
      </c>
      <c r="C28" s="4">
        <f t="shared" si="0"/>
        <v>7826</v>
      </c>
      <c r="D28" s="5">
        <f t="shared" si="1"/>
        <v>0.14673841711510696</v>
      </c>
      <c r="E28" s="4">
        <v>1764</v>
      </c>
      <c r="F28" s="5">
        <f>E28/14269</f>
        <v>0.12362464082977083</v>
      </c>
      <c r="G28" s="4">
        <v>5139</v>
      </c>
      <c r="H28" s="5">
        <f>G28/22142</f>
        <v>0.23209285520729836</v>
      </c>
      <c r="I28" s="4">
        <v>727</v>
      </c>
      <c r="J28" s="5">
        <f t="shared" si="2"/>
        <v>0.12116666666666667</v>
      </c>
      <c r="K28" s="4">
        <v>196</v>
      </c>
      <c r="L28" s="5">
        <f>K28/10922</f>
        <v>1.7945431239699688E-2</v>
      </c>
      <c r="M28" s="7">
        <f t="shared" si="3"/>
        <v>20715</v>
      </c>
      <c r="N28" s="6">
        <f t="shared" si="4"/>
        <v>0.41983340426825561</v>
      </c>
      <c r="O28" s="7">
        <v>3391</v>
      </c>
      <c r="P28" s="6">
        <f>O28/10436</f>
        <v>0.32493292449214256</v>
      </c>
      <c r="Q28" s="7">
        <v>5097</v>
      </c>
      <c r="R28" s="6">
        <v>0.4260636963972248</v>
      </c>
      <c r="S28" s="7">
        <v>1311</v>
      </c>
      <c r="T28" s="6">
        <f>S28/5319</f>
        <v>0.24647490129723632</v>
      </c>
      <c r="U28" s="7">
        <v>10916</v>
      </c>
      <c r="V28" s="6">
        <f>U28/21623</f>
        <v>0.50483281690792214</v>
      </c>
    </row>
    <row r="29" spans="1:22" ht="17.25" thickBot="1" x14ac:dyDescent="0.3">
      <c r="A29" s="1" t="s">
        <v>5</v>
      </c>
      <c r="B29" s="1" t="s">
        <v>8</v>
      </c>
      <c r="C29" s="4">
        <f t="shared" si="0"/>
        <v>14948</v>
      </c>
      <c r="D29" s="5">
        <f t="shared" si="1"/>
        <v>0.28027675172969829</v>
      </c>
      <c r="E29" s="4">
        <v>1231</v>
      </c>
      <c r="F29" s="5">
        <f>E29/14269</f>
        <v>8.6270936996285658E-2</v>
      </c>
      <c r="G29" s="4">
        <v>10966</v>
      </c>
      <c r="H29" s="5">
        <f>G29/22142</f>
        <v>0.49525788095023032</v>
      </c>
      <c r="I29" s="4">
        <v>764</v>
      </c>
      <c r="J29" s="5">
        <f t="shared" si="2"/>
        <v>0.12733333333333333</v>
      </c>
      <c r="K29" s="4">
        <v>1987</v>
      </c>
      <c r="L29" s="5">
        <f>K29/10922</f>
        <v>0.18192638710858816</v>
      </c>
      <c r="M29" s="7">
        <f t="shared" si="3"/>
        <v>11501</v>
      </c>
      <c r="N29" s="6">
        <f t="shared" si="4"/>
        <v>0.23309215459759633</v>
      </c>
      <c r="O29" s="7">
        <v>2261</v>
      </c>
      <c r="P29" s="6">
        <f>O29/10436</f>
        <v>0.21665389037945573</v>
      </c>
      <c r="Q29" s="7">
        <v>3783</v>
      </c>
      <c r="R29" s="6">
        <v>0.31622502716709855</v>
      </c>
      <c r="S29" s="7">
        <v>1622</v>
      </c>
      <c r="T29" s="6">
        <f>S29/5319</f>
        <v>0.30494453844707653</v>
      </c>
      <c r="U29" s="7">
        <v>3835</v>
      </c>
      <c r="V29" s="6">
        <f>U29/21623</f>
        <v>0.17735744346297924</v>
      </c>
    </row>
    <row r="30" spans="1:22" ht="17.25" thickBot="1" x14ac:dyDescent="0.3">
      <c r="A30" s="1" t="s">
        <v>5</v>
      </c>
      <c r="B30" s="1" t="s">
        <v>210</v>
      </c>
      <c r="C30" s="4">
        <f t="shared" si="0"/>
        <v>1180</v>
      </c>
      <c r="D30" s="5">
        <f t="shared" si="1"/>
        <v>2.2125138282114262E-2</v>
      </c>
      <c r="E30" s="4">
        <v>190</v>
      </c>
      <c r="F30" s="5">
        <f>E30/14269</f>
        <v>1.3315579227696404E-2</v>
      </c>
      <c r="G30" s="4">
        <v>851</v>
      </c>
      <c r="H30" s="5">
        <f>G30/22142</f>
        <v>3.843374582241893E-2</v>
      </c>
      <c r="I30" s="4">
        <v>71</v>
      </c>
      <c r="J30" s="5">
        <f t="shared" si="2"/>
        <v>1.1833333333333333E-2</v>
      </c>
      <c r="K30" s="4">
        <v>68</v>
      </c>
      <c r="L30" s="5">
        <f>K30/10922</f>
        <v>6.2259659403039735E-3</v>
      </c>
      <c r="M30" s="7">
        <f t="shared" si="3"/>
        <v>3457</v>
      </c>
      <c r="N30" s="6">
        <f t="shared" si="4"/>
        <v>7.0063436087635031E-2</v>
      </c>
      <c r="O30" s="7">
        <v>1253</v>
      </c>
      <c r="P30" s="6">
        <f>O30/10436</f>
        <v>0.12006515906477577</v>
      </c>
      <c r="Q30" s="7">
        <v>967</v>
      </c>
      <c r="R30" s="6">
        <v>8.0832567081835657E-2</v>
      </c>
      <c r="S30" s="7">
        <v>129</v>
      </c>
      <c r="T30" s="6">
        <f>S30/5319</f>
        <v>2.4252679075014102E-2</v>
      </c>
      <c r="U30" s="7">
        <v>1108</v>
      </c>
      <c r="V30" s="6">
        <f>U30/21623</f>
        <v>5.1241733339499607E-2</v>
      </c>
    </row>
    <row r="31" spans="1:22" ht="17.25" thickBot="1" x14ac:dyDescent="0.3">
      <c r="A31" s="1" t="s">
        <v>5</v>
      </c>
      <c r="B31" s="1" t="s">
        <v>9</v>
      </c>
      <c r="C31" s="4">
        <f t="shared" si="0"/>
        <v>28612</v>
      </c>
      <c r="D31" s="5">
        <f t="shared" si="1"/>
        <v>0.53647835298970614</v>
      </c>
      <c r="E31" s="4">
        <v>10895</v>
      </c>
      <c r="F31" s="5">
        <f>E31/14269</f>
        <v>0.7635433457144859</v>
      </c>
      <c r="G31" s="4">
        <v>4831</v>
      </c>
      <c r="H31" s="5">
        <f>G31/22142</f>
        <v>0.21818263932797399</v>
      </c>
      <c r="I31" s="4">
        <v>4336</v>
      </c>
      <c r="J31" s="5">
        <f t="shared" si="2"/>
        <v>0.72266666666666668</v>
      </c>
      <c r="K31" s="4">
        <v>8550</v>
      </c>
      <c r="L31" s="5">
        <f>K31/10922</f>
        <v>0.78282365867057313</v>
      </c>
      <c r="M31" s="7">
        <f t="shared" si="3"/>
        <v>11004</v>
      </c>
      <c r="N31" s="6">
        <f t="shared" si="4"/>
        <v>0.22301939563446221</v>
      </c>
      <c r="O31" s="7">
        <v>2873</v>
      </c>
      <c r="P31" s="6">
        <f>O31/10436</f>
        <v>0.27529704867765425</v>
      </c>
      <c r="Q31" s="7">
        <v>1987</v>
      </c>
      <c r="R31" s="6">
        <v>0.16609546100476469</v>
      </c>
      <c r="S31" s="7">
        <v>1968</v>
      </c>
      <c r="T31" s="6">
        <f>S31/5319</f>
        <v>0.36999435984207557</v>
      </c>
      <c r="U31" s="7">
        <v>4176</v>
      </c>
      <c r="V31" s="6">
        <f>U31/21623</f>
        <v>0.19312768810988298</v>
      </c>
    </row>
    <row r="32" spans="1:22" ht="17.25" thickBot="1" x14ac:dyDescent="0.3">
      <c r="A32" s="1" t="s">
        <v>10</v>
      </c>
      <c r="B32" s="1" t="s">
        <v>10</v>
      </c>
      <c r="C32" s="4">
        <f t="shared" si="0"/>
        <v>25</v>
      </c>
      <c r="D32" s="5">
        <f t="shared" si="1"/>
        <v>4.6875292970581067E-4</v>
      </c>
      <c r="E32" s="4">
        <v>4</v>
      </c>
      <c r="F32" s="5">
        <v>2.8032798374097694E-4</v>
      </c>
      <c r="G32" s="4">
        <v>2</v>
      </c>
      <c r="H32" s="5">
        <v>9.0326077138469876E-5</v>
      </c>
      <c r="I32" s="4">
        <v>19</v>
      </c>
      <c r="J32" s="5">
        <f t="shared" si="2"/>
        <v>3.1666666666666666E-3</v>
      </c>
      <c r="K32" s="4">
        <v>0</v>
      </c>
      <c r="L32" s="4">
        <v>0</v>
      </c>
      <c r="M32" s="7">
        <f t="shared" si="3"/>
        <v>649</v>
      </c>
      <c r="N32" s="6">
        <f t="shared" si="4"/>
        <v>1.3153361301959831E-2</v>
      </c>
      <c r="O32" s="7">
        <v>578</v>
      </c>
      <c r="P32" s="6">
        <v>5.5385205059409734E-2</v>
      </c>
      <c r="Q32" s="7">
        <v>56</v>
      </c>
      <c r="R32" s="6">
        <v>4.6811000585137508E-3</v>
      </c>
      <c r="S32" s="7">
        <v>0</v>
      </c>
      <c r="T32" s="6">
        <v>0</v>
      </c>
      <c r="U32" s="7">
        <v>15</v>
      </c>
      <c r="V32" s="6">
        <v>6.9370577625676359E-4</v>
      </c>
    </row>
  </sheetData>
  <mergeCells count="10">
    <mergeCell ref="O25:P25"/>
    <mergeCell ref="Q25:R25"/>
    <mergeCell ref="S25:T25"/>
    <mergeCell ref="U25:V25"/>
    <mergeCell ref="C25:D25"/>
    <mergeCell ref="E25:F25"/>
    <mergeCell ref="G25:H25"/>
    <mergeCell ref="I25:J25"/>
    <mergeCell ref="K25:L25"/>
    <mergeCell ref="M25:N2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1:Z119"/>
  <sheetViews>
    <sheetView zoomScale="85" zoomScaleNormal="85" workbookViewId="0"/>
  </sheetViews>
  <sheetFormatPr defaultRowHeight="16.5" x14ac:dyDescent="0.25"/>
  <sheetData>
    <row r="41" spans="1:26" ht="17.25" thickBot="1" x14ac:dyDescent="0.3"/>
    <row r="42" spans="1:26" ht="17.25" thickBot="1" x14ac:dyDescent="0.3">
      <c r="A42" s="8" t="s">
        <v>2</v>
      </c>
      <c r="B42" s="8"/>
      <c r="C42" s="1"/>
      <c r="E42" s="1"/>
      <c r="F42" s="1"/>
      <c r="G42" s="37" t="s">
        <v>0</v>
      </c>
      <c r="H42" s="42"/>
      <c r="I42" s="37" t="s">
        <v>216</v>
      </c>
      <c r="J42" s="42"/>
      <c r="K42" s="37" t="s">
        <v>13</v>
      </c>
      <c r="L42" s="42"/>
      <c r="M42" s="37" t="s">
        <v>14</v>
      </c>
      <c r="N42" s="42"/>
      <c r="O42" s="37" t="s">
        <v>15</v>
      </c>
      <c r="P42" s="42"/>
      <c r="Q42" s="40" t="s">
        <v>1</v>
      </c>
      <c r="R42" s="41"/>
      <c r="S42" s="40" t="s">
        <v>214</v>
      </c>
      <c r="T42" s="41"/>
      <c r="U42" s="40" t="s">
        <v>19</v>
      </c>
      <c r="V42" s="41"/>
      <c r="W42" s="40" t="s">
        <v>20</v>
      </c>
      <c r="X42" s="41"/>
      <c r="Y42" s="40" t="s">
        <v>21</v>
      </c>
      <c r="Z42" s="41"/>
    </row>
    <row r="43" spans="1:26" ht="17.25" thickBot="1" x14ac:dyDescent="0.3">
      <c r="A43" s="15" t="s">
        <v>191</v>
      </c>
      <c r="B43" s="1" t="s">
        <v>212</v>
      </c>
      <c r="C43" s="1" t="s">
        <v>193</v>
      </c>
      <c r="D43" s="1" t="s">
        <v>194</v>
      </c>
      <c r="E43" s="1" t="s">
        <v>219</v>
      </c>
      <c r="F43" s="16" t="s">
        <v>204</v>
      </c>
      <c r="G43" s="2" t="s">
        <v>3</v>
      </c>
      <c r="H43" s="2" t="s">
        <v>211</v>
      </c>
      <c r="I43" s="2" t="s">
        <v>3</v>
      </c>
      <c r="J43" s="2" t="s">
        <v>4</v>
      </c>
      <c r="K43" s="2" t="s">
        <v>3</v>
      </c>
      <c r="L43" s="2" t="s">
        <v>4</v>
      </c>
      <c r="M43" s="2" t="s">
        <v>3</v>
      </c>
      <c r="N43" s="2" t="s">
        <v>4</v>
      </c>
      <c r="O43" s="2" t="s">
        <v>3</v>
      </c>
      <c r="P43" s="2" t="s">
        <v>4</v>
      </c>
      <c r="Q43" s="3" t="s">
        <v>3</v>
      </c>
      <c r="R43" s="3" t="s">
        <v>211</v>
      </c>
      <c r="S43" s="3" t="s">
        <v>3</v>
      </c>
      <c r="T43" s="3" t="s">
        <v>4</v>
      </c>
      <c r="U43" s="3" t="s">
        <v>3</v>
      </c>
      <c r="V43" s="3" t="s">
        <v>4</v>
      </c>
      <c r="W43" s="3" t="s">
        <v>3</v>
      </c>
      <c r="X43" s="3" t="s">
        <v>4</v>
      </c>
      <c r="Y43" s="3" t="s">
        <v>3</v>
      </c>
      <c r="Z43" s="3" t="s">
        <v>4</v>
      </c>
    </row>
    <row r="44" spans="1:26" ht="17.25" thickBot="1" x14ac:dyDescent="0.3">
      <c r="A44" s="1" t="s">
        <v>5</v>
      </c>
      <c r="B44" s="1" t="s">
        <v>6</v>
      </c>
      <c r="C44" s="1" t="s">
        <v>6</v>
      </c>
      <c r="D44" s="1" t="s">
        <v>23</v>
      </c>
      <c r="E44" s="1" t="s">
        <v>24</v>
      </c>
      <c r="F44" s="1" t="s">
        <v>25</v>
      </c>
      <c r="G44" s="4">
        <f t="shared" ref="G44:G75" si="0">SUM(I44,K44,M44,O44)</f>
        <v>173</v>
      </c>
      <c r="H44" s="5">
        <f t="shared" ref="H44:H75" si="1">G44/30475</f>
        <v>5.6767842493847418E-3</v>
      </c>
      <c r="I44" s="33">
        <v>10</v>
      </c>
      <c r="J44" s="11">
        <f t="shared" ref="J44:J75" si="2">I44/7292</f>
        <v>1.3713658804168952E-3</v>
      </c>
      <c r="K44" s="33">
        <v>150</v>
      </c>
      <c r="L44" s="11">
        <f t="shared" ref="L44:L75" si="3">K44/12825</f>
        <v>1.1695906432748537E-2</v>
      </c>
      <c r="M44" s="33">
        <v>4</v>
      </c>
      <c r="N44" s="11">
        <v>8.7873462214411243E-4</v>
      </c>
      <c r="O44" s="33">
        <v>9</v>
      </c>
      <c r="P44" s="11">
        <f t="shared" ref="P44:P75" si="4">O44/5806</f>
        <v>1.550120564932828E-3</v>
      </c>
      <c r="Q44" s="7">
        <f t="shared" ref="Q44:Q75" si="5">SUM(S44,U44,W44,Y44)</f>
        <v>171</v>
      </c>
      <c r="R44" s="6">
        <f t="shared" ref="R44:R75" si="6">Q44/39328</f>
        <v>4.3480471928397067E-3</v>
      </c>
      <c r="S44" s="32">
        <v>21</v>
      </c>
      <c r="T44" s="13">
        <v>2.4079807361541109E-3</v>
      </c>
      <c r="U44" s="32">
        <v>47</v>
      </c>
      <c r="V44" s="13">
        <f t="shared" ref="V44:V75" si="7">U44/8203</f>
        <v>5.729611117883701E-3</v>
      </c>
      <c r="W44" s="32">
        <v>4</v>
      </c>
      <c r="X44" s="13">
        <f t="shared" ref="X44:X75" si="8">W44/3682</f>
        <v>1.0863661053775121E-3</v>
      </c>
      <c r="Y44" s="32">
        <v>99</v>
      </c>
      <c r="Z44" s="13">
        <f t="shared" ref="Z44:Z75" si="9">Y44/18722</f>
        <v>5.2878965922444187E-3</v>
      </c>
    </row>
    <row r="45" spans="1:26" ht="17.25" thickBot="1" x14ac:dyDescent="0.3">
      <c r="A45" s="9" t="s">
        <v>5</v>
      </c>
      <c r="B45" s="9" t="s">
        <v>6</v>
      </c>
      <c r="C45" s="9" t="s">
        <v>6</v>
      </c>
      <c r="D45" s="9" t="s">
        <v>23</v>
      </c>
      <c r="E45" s="9" t="s">
        <v>24</v>
      </c>
      <c r="F45" s="9" t="s">
        <v>26</v>
      </c>
      <c r="G45" s="4">
        <f t="shared" si="0"/>
        <v>0</v>
      </c>
      <c r="H45" s="5">
        <f t="shared" si="1"/>
        <v>0</v>
      </c>
      <c r="I45" s="33">
        <v>0</v>
      </c>
      <c r="J45" s="11">
        <f t="shared" si="2"/>
        <v>0</v>
      </c>
      <c r="K45" s="33">
        <v>0</v>
      </c>
      <c r="L45" s="11">
        <f t="shared" si="3"/>
        <v>0</v>
      </c>
      <c r="M45" s="33">
        <v>0</v>
      </c>
      <c r="N45" s="11">
        <v>0</v>
      </c>
      <c r="O45" s="33">
        <v>0</v>
      </c>
      <c r="P45" s="11">
        <f t="shared" si="4"/>
        <v>0</v>
      </c>
      <c r="Q45" s="7">
        <f t="shared" si="5"/>
        <v>2</v>
      </c>
      <c r="R45" s="6">
        <f t="shared" si="6"/>
        <v>5.0854353132628151E-5</v>
      </c>
      <c r="S45" s="32">
        <v>0</v>
      </c>
      <c r="T45" s="13">
        <v>0</v>
      </c>
      <c r="U45" s="32">
        <v>2</v>
      </c>
      <c r="V45" s="13">
        <f t="shared" si="7"/>
        <v>2.438132390588809E-4</v>
      </c>
      <c r="W45" s="32">
        <v>0</v>
      </c>
      <c r="X45" s="13">
        <f t="shared" si="8"/>
        <v>0</v>
      </c>
      <c r="Y45" s="32">
        <v>0</v>
      </c>
      <c r="Z45" s="13">
        <f t="shared" si="9"/>
        <v>0</v>
      </c>
    </row>
    <row r="46" spans="1:26" ht="17.25" thickBot="1" x14ac:dyDescent="0.3">
      <c r="A46" s="9" t="s">
        <v>5</v>
      </c>
      <c r="B46" s="9" t="s">
        <v>6</v>
      </c>
      <c r="C46" s="9" t="s">
        <v>6</v>
      </c>
      <c r="D46" s="9" t="s">
        <v>23</v>
      </c>
      <c r="E46" s="9" t="s">
        <v>27</v>
      </c>
      <c r="F46" s="9" t="s">
        <v>28</v>
      </c>
      <c r="G46" s="4">
        <f t="shared" si="0"/>
        <v>19</v>
      </c>
      <c r="H46" s="5">
        <f t="shared" si="1"/>
        <v>6.2346185397867105E-4</v>
      </c>
      <c r="I46" s="33">
        <v>0</v>
      </c>
      <c r="J46" s="11">
        <f t="shared" si="2"/>
        <v>0</v>
      </c>
      <c r="K46" s="33">
        <v>19</v>
      </c>
      <c r="L46" s="11">
        <f t="shared" si="3"/>
        <v>1.4814814814814814E-3</v>
      </c>
      <c r="M46" s="33">
        <v>0</v>
      </c>
      <c r="N46" s="11">
        <v>0</v>
      </c>
      <c r="O46" s="33">
        <v>0</v>
      </c>
      <c r="P46" s="11">
        <f t="shared" si="4"/>
        <v>0</v>
      </c>
      <c r="Q46" s="7">
        <f t="shared" si="5"/>
        <v>49</v>
      </c>
      <c r="R46" s="6">
        <f t="shared" si="6"/>
        <v>1.2459316517493897E-3</v>
      </c>
      <c r="S46" s="32">
        <v>19</v>
      </c>
      <c r="T46" s="13">
        <v>2.1786492374727671E-3</v>
      </c>
      <c r="U46" s="32">
        <v>4</v>
      </c>
      <c r="V46" s="13">
        <f t="shared" si="7"/>
        <v>4.8762647811776181E-4</v>
      </c>
      <c r="W46" s="32">
        <v>0</v>
      </c>
      <c r="X46" s="13">
        <f t="shared" si="8"/>
        <v>0</v>
      </c>
      <c r="Y46" s="32">
        <v>26</v>
      </c>
      <c r="Z46" s="13">
        <f t="shared" si="9"/>
        <v>1.3887405191753018E-3</v>
      </c>
    </row>
    <row r="47" spans="1:26" ht="17.25" thickBot="1" x14ac:dyDescent="0.3">
      <c r="A47" s="9" t="s">
        <v>5</v>
      </c>
      <c r="B47" s="9" t="s">
        <v>6</v>
      </c>
      <c r="C47" s="9" t="s">
        <v>6</v>
      </c>
      <c r="D47" s="9" t="s">
        <v>23</v>
      </c>
      <c r="E47" s="9" t="s">
        <v>29</v>
      </c>
      <c r="F47" s="9" t="s">
        <v>30</v>
      </c>
      <c r="G47" s="4">
        <f t="shared" si="0"/>
        <v>486</v>
      </c>
      <c r="H47" s="5">
        <f t="shared" si="1"/>
        <v>1.5947497949138637E-2</v>
      </c>
      <c r="I47" s="33">
        <v>163</v>
      </c>
      <c r="J47" s="11">
        <f t="shared" si="2"/>
        <v>2.2353263850795391E-2</v>
      </c>
      <c r="K47" s="33">
        <v>135</v>
      </c>
      <c r="L47" s="11">
        <f t="shared" si="3"/>
        <v>1.0526315789473684E-2</v>
      </c>
      <c r="M47" s="33">
        <v>79</v>
      </c>
      <c r="N47" s="11">
        <v>1.7355008787346221E-2</v>
      </c>
      <c r="O47" s="33">
        <v>109</v>
      </c>
      <c r="P47" s="11">
        <f t="shared" si="4"/>
        <v>1.8773682397519809E-2</v>
      </c>
      <c r="Q47" s="7">
        <f t="shared" si="5"/>
        <v>1737</v>
      </c>
      <c r="R47" s="6">
        <f t="shared" si="6"/>
        <v>4.4167005695687551E-2</v>
      </c>
      <c r="S47" s="32">
        <v>40</v>
      </c>
      <c r="T47" s="13">
        <v>4.586629973626878E-3</v>
      </c>
      <c r="U47" s="32">
        <v>0</v>
      </c>
      <c r="V47" s="13">
        <f t="shared" si="7"/>
        <v>0</v>
      </c>
      <c r="W47" s="32">
        <v>258</v>
      </c>
      <c r="X47" s="13">
        <f t="shared" si="8"/>
        <v>7.0070613796849535E-2</v>
      </c>
      <c r="Y47" s="32">
        <v>1439</v>
      </c>
      <c r="Z47" s="13">
        <f t="shared" si="9"/>
        <v>7.6861446426663815E-2</v>
      </c>
    </row>
    <row r="48" spans="1:26" ht="17.25" thickBot="1" x14ac:dyDescent="0.3">
      <c r="A48" s="9" t="s">
        <v>5</v>
      </c>
      <c r="B48" s="9" t="s">
        <v>6</v>
      </c>
      <c r="C48" s="9" t="s">
        <v>6</v>
      </c>
      <c r="D48" s="9" t="s">
        <v>31</v>
      </c>
      <c r="E48" s="9" t="s">
        <v>32</v>
      </c>
      <c r="F48" s="9" t="s">
        <v>33</v>
      </c>
      <c r="G48" s="4">
        <f t="shared" si="0"/>
        <v>5</v>
      </c>
      <c r="H48" s="5">
        <f t="shared" si="1"/>
        <v>1.6406890894175554E-4</v>
      </c>
      <c r="I48" s="33">
        <v>2</v>
      </c>
      <c r="J48" s="11">
        <f t="shared" si="2"/>
        <v>2.7427317608337906E-4</v>
      </c>
      <c r="K48" s="33">
        <v>0</v>
      </c>
      <c r="L48" s="11">
        <f t="shared" si="3"/>
        <v>0</v>
      </c>
      <c r="M48" s="33">
        <v>0</v>
      </c>
      <c r="N48" s="11">
        <v>0</v>
      </c>
      <c r="O48" s="33">
        <v>3</v>
      </c>
      <c r="P48" s="11">
        <f t="shared" si="4"/>
        <v>5.1670685497760935E-4</v>
      </c>
      <c r="Q48" s="7">
        <f t="shared" si="5"/>
        <v>2</v>
      </c>
      <c r="R48" s="6">
        <f t="shared" si="6"/>
        <v>5.0854353132628151E-5</v>
      </c>
      <c r="S48" s="32">
        <v>0</v>
      </c>
      <c r="T48" s="13">
        <v>0</v>
      </c>
      <c r="U48" s="32">
        <v>0</v>
      </c>
      <c r="V48" s="13">
        <f t="shared" si="7"/>
        <v>0</v>
      </c>
      <c r="W48" s="32">
        <v>0</v>
      </c>
      <c r="X48" s="13">
        <f t="shared" si="8"/>
        <v>0</v>
      </c>
      <c r="Y48" s="32">
        <v>2</v>
      </c>
      <c r="Z48" s="13">
        <f t="shared" si="9"/>
        <v>1.0682619378271552E-4</v>
      </c>
    </row>
    <row r="49" spans="1:26" ht="17.25" thickBot="1" x14ac:dyDescent="0.3">
      <c r="A49" s="9" t="s">
        <v>5</v>
      </c>
      <c r="B49" s="9" t="s">
        <v>6</v>
      </c>
      <c r="C49" s="9" t="s">
        <v>6</v>
      </c>
      <c r="D49" s="9" t="s">
        <v>31</v>
      </c>
      <c r="E49" s="9" t="s">
        <v>32</v>
      </c>
      <c r="F49" s="9" t="s">
        <v>34</v>
      </c>
      <c r="G49" s="4">
        <f t="shared" si="0"/>
        <v>0</v>
      </c>
      <c r="H49" s="5">
        <f t="shared" si="1"/>
        <v>0</v>
      </c>
      <c r="I49" s="33">
        <v>0</v>
      </c>
      <c r="J49" s="11">
        <f t="shared" si="2"/>
        <v>0</v>
      </c>
      <c r="K49" s="33">
        <v>0</v>
      </c>
      <c r="L49" s="11">
        <f t="shared" si="3"/>
        <v>0</v>
      </c>
      <c r="M49" s="33">
        <v>0</v>
      </c>
      <c r="N49" s="11">
        <v>0</v>
      </c>
      <c r="O49" s="33">
        <v>0</v>
      </c>
      <c r="P49" s="11">
        <f t="shared" si="4"/>
        <v>0</v>
      </c>
      <c r="Q49" s="7">
        <f t="shared" si="5"/>
        <v>4</v>
      </c>
      <c r="R49" s="6">
        <f t="shared" si="6"/>
        <v>1.017087062652563E-4</v>
      </c>
      <c r="S49" s="32">
        <v>0</v>
      </c>
      <c r="T49" s="13">
        <v>0</v>
      </c>
      <c r="U49" s="32">
        <v>4</v>
      </c>
      <c r="V49" s="13">
        <f t="shared" si="7"/>
        <v>4.8762647811776181E-4</v>
      </c>
      <c r="W49" s="32">
        <v>0</v>
      </c>
      <c r="X49" s="13">
        <f t="shared" si="8"/>
        <v>0</v>
      </c>
      <c r="Y49" s="32">
        <v>0</v>
      </c>
      <c r="Z49" s="13">
        <f t="shared" si="9"/>
        <v>0</v>
      </c>
    </row>
    <row r="50" spans="1:26" ht="17.25" thickBot="1" x14ac:dyDescent="0.3">
      <c r="A50" s="9" t="s">
        <v>5</v>
      </c>
      <c r="B50" s="9" t="s">
        <v>6</v>
      </c>
      <c r="C50" s="9" t="s">
        <v>6</v>
      </c>
      <c r="D50" s="9" t="s">
        <v>35</v>
      </c>
      <c r="E50" s="9" t="s">
        <v>36</v>
      </c>
      <c r="F50" s="9" t="s">
        <v>37</v>
      </c>
      <c r="G50" s="4">
        <f t="shared" si="0"/>
        <v>10</v>
      </c>
      <c r="H50" s="5">
        <f t="shared" si="1"/>
        <v>3.2813781788351107E-4</v>
      </c>
      <c r="I50" s="33">
        <v>10</v>
      </c>
      <c r="J50" s="11">
        <f t="shared" si="2"/>
        <v>1.3713658804168952E-3</v>
      </c>
      <c r="K50" s="33">
        <v>0</v>
      </c>
      <c r="L50" s="11">
        <f t="shared" si="3"/>
        <v>0</v>
      </c>
      <c r="M50" s="33">
        <v>0</v>
      </c>
      <c r="N50" s="11">
        <v>0</v>
      </c>
      <c r="O50" s="33">
        <v>0</v>
      </c>
      <c r="P50" s="11">
        <f t="shared" si="4"/>
        <v>0</v>
      </c>
      <c r="Q50" s="7">
        <f t="shared" si="5"/>
        <v>32</v>
      </c>
      <c r="R50" s="6">
        <f t="shared" si="6"/>
        <v>8.1366965012205042E-4</v>
      </c>
      <c r="S50" s="32">
        <v>0</v>
      </c>
      <c r="T50" s="13">
        <v>0</v>
      </c>
      <c r="U50" s="32">
        <v>0</v>
      </c>
      <c r="V50" s="13">
        <f t="shared" si="7"/>
        <v>0</v>
      </c>
      <c r="W50" s="32">
        <v>27</v>
      </c>
      <c r="X50" s="13">
        <f t="shared" si="8"/>
        <v>7.3329712112982079E-3</v>
      </c>
      <c r="Y50" s="32">
        <v>5</v>
      </c>
      <c r="Z50" s="13">
        <f t="shared" si="9"/>
        <v>2.6706548445678879E-4</v>
      </c>
    </row>
    <row r="51" spans="1:26" ht="17.25" thickBot="1" x14ac:dyDescent="0.3">
      <c r="A51" s="9" t="s">
        <v>5</v>
      </c>
      <c r="B51" s="9" t="s">
        <v>6</v>
      </c>
      <c r="C51" s="9" t="s">
        <v>6</v>
      </c>
      <c r="D51" s="9" t="s">
        <v>35</v>
      </c>
      <c r="E51" s="9" t="s">
        <v>36</v>
      </c>
      <c r="F51" s="9" t="s">
        <v>38</v>
      </c>
      <c r="G51" s="4">
        <f t="shared" si="0"/>
        <v>0</v>
      </c>
      <c r="H51" s="5">
        <f t="shared" si="1"/>
        <v>0</v>
      </c>
      <c r="I51" s="33">
        <v>0</v>
      </c>
      <c r="J51" s="11">
        <f t="shared" si="2"/>
        <v>0</v>
      </c>
      <c r="K51" s="33">
        <v>0</v>
      </c>
      <c r="L51" s="11">
        <f t="shared" si="3"/>
        <v>0</v>
      </c>
      <c r="M51" s="33">
        <v>0</v>
      </c>
      <c r="N51" s="11">
        <v>0</v>
      </c>
      <c r="O51" s="33">
        <v>0</v>
      </c>
      <c r="P51" s="11">
        <f t="shared" si="4"/>
        <v>0</v>
      </c>
      <c r="Q51" s="7">
        <f t="shared" si="5"/>
        <v>2</v>
      </c>
      <c r="R51" s="6">
        <f t="shared" si="6"/>
        <v>5.0854353132628151E-5</v>
      </c>
      <c r="S51" s="32">
        <v>0</v>
      </c>
      <c r="T51" s="13">
        <v>0</v>
      </c>
      <c r="U51" s="32">
        <v>0</v>
      </c>
      <c r="V51" s="13">
        <f t="shared" si="7"/>
        <v>0</v>
      </c>
      <c r="W51" s="32">
        <v>0</v>
      </c>
      <c r="X51" s="13">
        <f t="shared" si="8"/>
        <v>0</v>
      </c>
      <c r="Y51" s="32">
        <v>2</v>
      </c>
      <c r="Z51" s="13">
        <f t="shared" si="9"/>
        <v>1.0682619378271552E-4</v>
      </c>
    </row>
    <row r="52" spans="1:26" ht="17.25" thickBot="1" x14ac:dyDescent="0.3">
      <c r="A52" s="9" t="s">
        <v>5</v>
      </c>
      <c r="B52" s="9" t="s">
        <v>7</v>
      </c>
      <c r="C52" s="9" t="s">
        <v>39</v>
      </c>
      <c r="D52" s="9" t="s">
        <v>40</v>
      </c>
      <c r="E52" s="9" t="s">
        <v>41</v>
      </c>
      <c r="F52" s="9" t="s">
        <v>42</v>
      </c>
      <c r="G52" s="4">
        <f t="shared" si="0"/>
        <v>1006</v>
      </c>
      <c r="H52" s="5">
        <f t="shared" si="1"/>
        <v>3.3010664479081214E-2</v>
      </c>
      <c r="I52" s="33">
        <v>0</v>
      </c>
      <c r="J52" s="11">
        <f t="shared" si="2"/>
        <v>0</v>
      </c>
      <c r="K52" s="33">
        <v>1006</v>
      </c>
      <c r="L52" s="11">
        <f t="shared" si="3"/>
        <v>7.8440545808966866E-2</v>
      </c>
      <c r="M52" s="33">
        <v>0</v>
      </c>
      <c r="N52" s="11">
        <v>0</v>
      </c>
      <c r="O52" s="33">
        <v>0</v>
      </c>
      <c r="P52" s="11">
        <f t="shared" si="4"/>
        <v>0</v>
      </c>
      <c r="Q52" s="7">
        <f t="shared" si="5"/>
        <v>329</v>
      </c>
      <c r="R52" s="6">
        <f t="shared" si="6"/>
        <v>8.3655410903173306E-3</v>
      </c>
      <c r="S52" s="32">
        <v>0</v>
      </c>
      <c r="T52" s="13">
        <v>0</v>
      </c>
      <c r="U52" s="32">
        <v>329</v>
      </c>
      <c r="V52" s="13">
        <f t="shared" si="7"/>
        <v>4.0107277825185909E-2</v>
      </c>
      <c r="W52" s="32">
        <v>0</v>
      </c>
      <c r="X52" s="13">
        <f t="shared" si="8"/>
        <v>0</v>
      </c>
      <c r="Y52" s="32">
        <v>0</v>
      </c>
      <c r="Z52" s="13">
        <f t="shared" si="9"/>
        <v>0</v>
      </c>
    </row>
    <row r="53" spans="1:26" ht="17.25" thickBot="1" x14ac:dyDescent="0.3">
      <c r="A53" s="9" t="s">
        <v>5</v>
      </c>
      <c r="B53" s="9" t="s">
        <v>7</v>
      </c>
      <c r="C53" s="9" t="s">
        <v>39</v>
      </c>
      <c r="D53" s="9" t="s">
        <v>40</v>
      </c>
      <c r="E53" s="9" t="s">
        <v>43</v>
      </c>
      <c r="F53" s="9" t="s">
        <v>44</v>
      </c>
      <c r="G53" s="4">
        <f t="shared" si="0"/>
        <v>7</v>
      </c>
      <c r="H53" s="5">
        <f t="shared" si="1"/>
        <v>2.2969647251845776E-4</v>
      </c>
      <c r="I53" s="33">
        <v>0</v>
      </c>
      <c r="J53" s="11">
        <f t="shared" si="2"/>
        <v>0</v>
      </c>
      <c r="K53" s="33">
        <v>7</v>
      </c>
      <c r="L53" s="11">
        <f t="shared" si="3"/>
        <v>5.4580896686159844E-4</v>
      </c>
      <c r="M53" s="33">
        <v>0</v>
      </c>
      <c r="N53" s="11">
        <v>0</v>
      </c>
      <c r="O53" s="33">
        <v>0</v>
      </c>
      <c r="P53" s="11">
        <f t="shared" si="4"/>
        <v>0</v>
      </c>
      <c r="Q53" s="7">
        <f t="shared" si="5"/>
        <v>2</v>
      </c>
      <c r="R53" s="6">
        <f t="shared" si="6"/>
        <v>5.0854353132628151E-5</v>
      </c>
      <c r="S53" s="32">
        <v>0</v>
      </c>
      <c r="T53" s="13">
        <v>0</v>
      </c>
      <c r="U53" s="32">
        <v>2</v>
      </c>
      <c r="V53" s="13">
        <f t="shared" si="7"/>
        <v>2.438132390588809E-4</v>
      </c>
      <c r="W53" s="32">
        <v>0</v>
      </c>
      <c r="X53" s="13">
        <f t="shared" si="8"/>
        <v>0</v>
      </c>
      <c r="Y53" s="32">
        <v>0</v>
      </c>
      <c r="Z53" s="13">
        <f t="shared" si="9"/>
        <v>0</v>
      </c>
    </row>
    <row r="54" spans="1:26" ht="17.25" thickBot="1" x14ac:dyDescent="0.3">
      <c r="A54" s="9" t="s">
        <v>5</v>
      </c>
      <c r="B54" s="9" t="s">
        <v>7</v>
      </c>
      <c r="C54" s="9" t="s">
        <v>39</v>
      </c>
      <c r="D54" s="9" t="s">
        <v>40</v>
      </c>
      <c r="E54" s="9" t="s">
        <v>43</v>
      </c>
      <c r="F54" s="9" t="s">
        <v>45</v>
      </c>
      <c r="G54" s="4">
        <f t="shared" si="0"/>
        <v>15</v>
      </c>
      <c r="H54" s="5">
        <f t="shared" si="1"/>
        <v>4.9220672682526666E-4</v>
      </c>
      <c r="I54" s="33">
        <v>0</v>
      </c>
      <c r="J54" s="11">
        <f t="shared" si="2"/>
        <v>0</v>
      </c>
      <c r="K54" s="33">
        <v>15</v>
      </c>
      <c r="L54" s="11">
        <f t="shared" si="3"/>
        <v>1.1695906432748538E-3</v>
      </c>
      <c r="M54" s="33">
        <v>0</v>
      </c>
      <c r="N54" s="11">
        <v>0</v>
      </c>
      <c r="O54" s="33">
        <v>0</v>
      </c>
      <c r="P54" s="11">
        <f t="shared" si="4"/>
        <v>0</v>
      </c>
      <c r="Q54" s="7">
        <f t="shared" si="5"/>
        <v>2</v>
      </c>
      <c r="R54" s="6">
        <f t="shared" si="6"/>
        <v>5.0854353132628151E-5</v>
      </c>
      <c r="S54" s="32">
        <v>0</v>
      </c>
      <c r="T54" s="13">
        <v>0</v>
      </c>
      <c r="U54" s="32">
        <v>2</v>
      </c>
      <c r="V54" s="13">
        <f t="shared" si="7"/>
        <v>2.438132390588809E-4</v>
      </c>
      <c r="W54" s="32">
        <v>0</v>
      </c>
      <c r="X54" s="13">
        <f t="shared" si="8"/>
        <v>0</v>
      </c>
      <c r="Y54" s="32">
        <v>0</v>
      </c>
      <c r="Z54" s="13">
        <f t="shared" si="9"/>
        <v>0</v>
      </c>
    </row>
    <row r="55" spans="1:26" ht="17.25" thickBot="1" x14ac:dyDescent="0.3">
      <c r="A55" s="9" t="s">
        <v>5</v>
      </c>
      <c r="B55" s="9" t="s">
        <v>7</v>
      </c>
      <c r="C55" s="9" t="s">
        <v>39</v>
      </c>
      <c r="D55" s="9" t="s">
        <v>40</v>
      </c>
      <c r="E55" s="9" t="s">
        <v>43</v>
      </c>
      <c r="F55" s="9" t="s">
        <v>46</v>
      </c>
      <c r="G55" s="4">
        <f t="shared" si="0"/>
        <v>30</v>
      </c>
      <c r="H55" s="5">
        <f t="shared" si="1"/>
        <v>9.8441345365053333E-4</v>
      </c>
      <c r="I55" s="33">
        <v>0</v>
      </c>
      <c r="J55" s="11">
        <f t="shared" si="2"/>
        <v>0</v>
      </c>
      <c r="K55" s="33">
        <v>30</v>
      </c>
      <c r="L55" s="11">
        <f t="shared" si="3"/>
        <v>2.3391812865497076E-3</v>
      </c>
      <c r="M55" s="33">
        <v>0</v>
      </c>
      <c r="N55" s="11">
        <v>0</v>
      </c>
      <c r="O55" s="33">
        <v>0</v>
      </c>
      <c r="P55" s="11">
        <f t="shared" si="4"/>
        <v>0</v>
      </c>
      <c r="Q55" s="7">
        <f t="shared" si="5"/>
        <v>6</v>
      </c>
      <c r="R55" s="6">
        <f t="shared" si="6"/>
        <v>1.5256305939788446E-4</v>
      </c>
      <c r="S55" s="32">
        <v>0</v>
      </c>
      <c r="T55" s="13">
        <v>0</v>
      </c>
      <c r="U55" s="32">
        <v>6</v>
      </c>
      <c r="V55" s="13">
        <f t="shared" si="7"/>
        <v>7.3143971717664269E-4</v>
      </c>
      <c r="W55" s="32">
        <v>0</v>
      </c>
      <c r="X55" s="13">
        <f t="shared" si="8"/>
        <v>0</v>
      </c>
      <c r="Y55" s="32">
        <v>0</v>
      </c>
      <c r="Z55" s="13">
        <f t="shared" si="9"/>
        <v>0</v>
      </c>
    </row>
    <row r="56" spans="1:26" ht="17.25" thickBot="1" x14ac:dyDescent="0.3">
      <c r="A56" s="10" t="s">
        <v>5</v>
      </c>
      <c r="B56" s="10" t="s">
        <v>7</v>
      </c>
      <c r="C56" s="10" t="s">
        <v>39</v>
      </c>
      <c r="D56" s="10" t="s">
        <v>40</v>
      </c>
      <c r="E56" s="10" t="s">
        <v>43</v>
      </c>
      <c r="F56" s="10" t="s">
        <v>47</v>
      </c>
      <c r="G56" s="4">
        <f t="shared" si="0"/>
        <v>168</v>
      </c>
      <c r="H56" s="5">
        <f t="shared" si="1"/>
        <v>5.5127153404429859E-3</v>
      </c>
      <c r="I56" s="35">
        <v>91</v>
      </c>
      <c r="J56" s="12">
        <f t="shared" si="2"/>
        <v>1.2479429511793746E-2</v>
      </c>
      <c r="K56" s="35">
        <v>25</v>
      </c>
      <c r="L56" s="12">
        <f t="shared" si="3"/>
        <v>1.9493177387914229E-3</v>
      </c>
      <c r="M56" s="35">
        <v>47</v>
      </c>
      <c r="N56" s="12">
        <v>1.0325131810193322E-2</v>
      </c>
      <c r="O56" s="35">
        <v>5</v>
      </c>
      <c r="P56" s="12">
        <f t="shared" si="4"/>
        <v>8.6117809162934895E-4</v>
      </c>
      <c r="Q56" s="7">
        <f t="shared" si="5"/>
        <v>1280</v>
      </c>
      <c r="R56" s="6">
        <f t="shared" si="6"/>
        <v>3.254678600488202E-2</v>
      </c>
      <c r="S56" s="34">
        <v>766</v>
      </c>
      <c r="T56" s="14">
        <v>8.7833963994954703E-2</v>
      </c>
      <c r="U56" s="34">
        <v>6</v>
      </c>
      <c r="V56" s="14">
        <f t="shared" si="7"/>
        <v>7.3143971717664269E-4</v>
      </c>
      <c r="W56" s="34">
        <v>6</v>
      </c>
      <c r="X56" s="14">
        <f t="shared" si="8"/>
        <v>1.6295491580662683E-3</v>
      </c>
      <c r="Y56" s="34">
        <v>502</v>
      </c>
      <c r="Z56" s="14">
        <f t="shared" si="9"/>
        <v>2.6813374639461596E-2</v>
      </c>
    </row>
    <row r="57" spans="1:26" ht="17.25" thickBot="1" x14ac:dyDescent="0.3">
      <c r="A57" s="9" t="s">
        <v>5</v>
      </c>
      <c r="B57" s="9" t="s">
        <v>7</v>
      </c>
      <c r="C57" s="9" t="s">
        <v>39</v>
      </c>
      <c r="D57" s="9" t="s">
        <v>40</v>
      </c>
      <c r="E57" s="9" t="s">
        <v>43</v>
      </c>
      <c r="F57" s="9" t="s">
        <v>48</v>
      </c>
      <c r="G57" s="4">
        <f t="shared" si="0"/>
        <v>0</v>
      </c>
      <c r="H57" s="5">
        <f t="shared" si="1"/>
        <v>0</v>
      </c>
      <c r="I57" s="33">
        <v>0</v>
      </c>
      <c r="J57" s="11">
        <f t="shared" si="2"/>
        <v>0</v>
      </c>
      <c r="K57" s="33">
        <v>0</v>
      </c>
      <c r="L57" s="11">
        <f t="shared" si="3"/>
        <v>0</v>
      </c>
      <c r="M57" s="33">
        <v>0</v>
      </c>
      <c r="N57" s="11">
        <v>0</v>
      </c>
      <c r="O57" s="33">
        <v>0</v>
      </c>
      <c r="P57" s="11">
        <f t="shared" si="4"/>
        <v>0</v>
      </c>
      <c r="Q57" s="7">
        <f t="shared" si="5"/>
        <v>14</v>
      </c>
      <c r="R57" s="6">
        <f t="shared" si="6"/>
        <v>3.5598047192839707E-4</v>
      </c>
      <c r="S57" s="32">
        <v>14</v>
      </c>
      <c r="T57" s="13">
        <v>1.6053204907694072E-3</v>
      </c>
      <c r="U57" s="32">
        <v>0</v>
      </c>
      <c r="V57" s="13">
        <f t="shared" si="7"/>
        <v>0</v>
      </c>
      <c r="W57" s="32">
        <v>0</v>
      </c>
      <c r="X57" s="13">
        <f t="shared" si="8"/>
        <v>0</v>
      </c>
      <c r="Y57" s="32">
        <v>0</v>
      </c>
      <c r="Z57" s="13">
        <f t="shared" si="9"/>
        <v>0</v>
      </c>
    </row>
    <row r="58" spans="1:26" ht="17.25" thickBot="1" x14ac:dyDescent="0.3">
      <c r="A58" s="9" t="s">
        <v>5</v>
      </c>
      <c r="B58" s="9" t="s">
        <v>7</v>
      </c>
      <c r="C58" s="9" t="s">
        <v>39</v>
      </c>
      <c r="D58" s="9" t="s">
        <v>40</v>
      </c>
      <c r="E58" s="9" t="s">
        <v>49</v>
      </c>
      <c r="F58" s="9" t="s">
        <v>50</v>
      </c>
      <c r="G58" s="4">
        <f t="shared" si="0"/>
        <v>106</v>
      </c>
      <c r="H58" s="5">
        <f t="shared" si="1"/>
        <v>3.4782608695652175E-3</v>
      </c>
      <c r="I58" s="33">
        <v>0</v>
      </c>
      <c r="J58" s="11">
        <f t="shared" si="2"/>
        <v>0</v>
      </c>
      <c r="K58" s="33">
        <v>106</v>
      </c>
      <c r="L58" s="11">
        <f t="shared" si="3"/>
        <v>8.2651072124756333E-3</v>
      </c>
      <c r="M58" s="33">
        <v>0</v>
      </c>
      <c r="N58" s="11">
        <v>0</v>
      </c>
      <c r="O58" s="33">
        <v>0</v>
      </c>
      <c r="P58" s="11">
        <f t="shared" si="4"/>
        <v>0</v>
      </c>
      <c r="Q58" s="7">
        <f t="shared" si="5"/>
        <v>2</v>
      </c>
      <c r="R58" s="6">
        <f t="shared" si="6"/>
        <v>5.0854353132628151E-5</v>
      </c>
      <c r="S58" s="32">
        <v>0</v>
      </c>
      <c r="T58" s="13">
        <v>0</v>
      </c>
      <c r="U58" s="32">
        <v>2</v>
      </c>
      <c r="V58" s="13">
        <f t="shared" si="7"/>
        <v>2.438132390588809E-4</v>
      </c>
      <c r="W58" s="32">
        <v>0</v>
      </c>
      <c r="X58" s="13">
        <f t="shared" si="8"/>
        <v>0</v>
      </c>
      <c r="Y58" s="32">
        <v>0</v>
      </c>
      <c r="Z58" s="13">
        <f t="shared" si="9"/>
        <v>0</v>
      </c>
    </row>
    <row r="59" spans="1:26" ht="17.25" thickBot="1" x14ac:dyDescent="0.3">
      <c r="A59" s="10" t="s">
        <v>5</v>
      </c>
      <c r="B59" s="10" t="s">
        <v>7</v>
      </c>
      <c r="C59" s="10" t="s">
        <v>39</v>
      </c>
      <c r="D59" s="10" t="s">
        <v>40</v>
      </c>
      <c r="E59" s="10" t="s">
        <v>49</v>
      </c>
      <c r="F59" s="10" t="s">
        <v>51</v>
      </c>
      <c r="G59" s="4">
        <f t="shared" si="0"/>
        <v>5696</v>
      </c>
      <c r="H59" s="5">
        <f t="shared" si="1"/>
        <v>0.1869073010664479</v>
      </c>
      <c r="I59" s="35">
        <v>1632</v>
      </c>
      <c r="J59" s="12">
        <f t="shared" si="2"/>
        <v>0.2238069116840373</v>
      </c>
      <c r="K59" s="35">
        <v>3224</v>
      </c>
      <c r="L59" s="12">
        <f t="shared" si="3"/>
        <v>0.25138401559454193</v>
      </c>
      <c r="M59" s="35">
        <v>660</v>
      </c>
      <c r="N59" s="12">
        <v>0.14499121265377857</v>
      </c>
      <c r="O59" s="35">
        <v>180</v>
      </c>
      <c r="P59" s="12">
        <f t="shared" si="4"/>
        <v>3.1002411298656562E-2</v>
      </c>
      <c r="Q59" s="7">
        <f t="shared" si="5"/>
        <v>15002</v>
      </c>
      <c r="R59" s="6">
        <f t="shared" si="6"/>
        <v>0.38145850284784377</v>
      </c>
      <c r="S59" s="34">
        <v>2255</v>
      </c>
      <c r="T59" s="14">
        <v>0.25857126476321524</v>
      </c>
      <c r="U59" s="34">
        <v>1347</v>
      </c>
      <c r="V59" s="14">
        <f t="shared" si="7"/>
        <v>0.16420821650615627</v>
      </c>
      <c r="W59" s="34">
        <v>1141</v>
      </c>
      <c r="X59" s="14">
        <f t="shared" si="8"/>
        <v>0.30988593155893535</v>
      </c>
      <c r="Y59" s="34">
        <v>10259</v>
      </c>
      <c r="Z59" s="14">
        <f t="shared" si="9"/>
        <v>0.54796496100843928</v>
      </c>
    </row>
    <row r="60" spans="1:26" ht="17.25" thickBot="1" x14ac:dyDescent="0.3">
      <c r="A60" s="9" t="s">
        <v>5</v>
      </c>
      <c r="B60" s="9" t="s">
        <v>7</v>
      </c>
      <c r="C60" s="9" t="s">
        <v>39</v>
      </c>
      <c r="D60" s="9" t="s">
        <v>40</v>
      </c>
      <c r="E60" s="9" t="s">
        <v>52</v>
      </c>
      <c r="F60" s="9" t="s">
        <v>53</v>
      </c>
      <c r="G60" s="4">
        <f t="shared" si="0"/>
        <v>3</v>
      </c>
      <c r="H60" s="5">
        <f t="shared" si="1"/>
        <v>9.8441345365053316E-5</v>
      </c>
      <c r="I60" s="33">
        <v>0</v>
      </c>
      <c r="J60" s="11">
        <f t="shared" si="2"/>
        <v>0</v>
      </c>
      <c r="K60" s="33">
        <v>3</v>
      </c>
      <c r="L60" s="11">
        <f t="shared" si="3"/>
        <v>2.3391812865497077E-4</v>
      </c>
      <c r="M60" s="33">
        <v>0</v>
      </c>
      <c r="N60" s="11">
        <v>0</v>
      </c>
      <c r="O60" s="33">
        <v>0</v>
      </c>
      <c r="P60" s="11">
        <f t="shared" si="4"/>
        <v>0</v>
      </c>
      <c r="Q60" s="7">
        <f t="shared" si="5"/>
        <v>0</v>
      </c>
      <c r="R60" s="6">
        <f t="shared" si="6"/>
        <v>0</v>
      </c>
      <c r="S60" s="32">
        <v>0</v>
      </c>
      <c r="T60" s="13">
        <v>0</v>
      </c>
      <c r="U60" s="32">
        <v>0</v>
      </c>
      <c r="V60" s="13">
        <f t="shared" si="7"/>
        <v>0</v>
      </c>
      <c r="W60" s="32">
        <v>0</v>
      </c>
      <c r="X60" s="13">
        <f t="shared" si="8"/>
        <v>0</v>
      </c>
      <c r="Y60" s="32">
        <v>0</v>
      </c>
      <c r="Z60" s="13">
        <f t="shared" si="9"/>
        <v>0</v>
      </c>
    </row>
    <row r="61" spans="1:26" ht="17.25" thickBot="1" x14ac:dyDescent="0.3">
      <c r="A61" s="10" t="s">
        <v>5</v>
      </c>
      <c r="B61" s="10" t="s">
        <v>7</v>
      </c>
      <c r="C61" s="10" t="s">
        <v>54</v>
      </c>
      <c r="D61" s="10" t="s">
        <v>55</v>
      </c>
      <c r="E61" s="10" t="s">
        <v>56</v>
      </c>
      <c r="F61" s="10" t="s">
        <v>57</v>
      </c>
      <c r="G61" s="4">
        <f t="shared" si="0"/>
        <v>71</v>
      </c>
      <c r="H61" s="5">
        <f t="shared" si="1"/>
        <v>2.3297785069729287E-3</v>
      </c>
      <c r="I61" s="35">
        <v>4</v>
      </c>
      <c r="J61" s="12">
        <f t="shared" si="2"/>
        <v>5.4854635216675812E-4</v>
      </c>
      <c r="K61" s="35">
        <v>54</v>
      </c>
      <c r="L61" s="12">
        <f t="shared" si="3"/>
        <v>4.2105263157894736E-3</v>
      </c>
      <c r="M61" s="35">
        <v>6</v>
      </c>
      <c r="N61" s="12">
        <v>1.3181019332161687E-3</v>
      </c>
      <c r="O61" s="35">
        <v>7</v>
      </c>
      <c r="P61" s="12">
        <f t="shared" si="4"/>
        <v>1.2056493282810886E-3</v>
      </c>
      <c r="Q61" s="7">
        <f t="shared" si="5"/>
        <v>189</v>
      </c>
      <c r="R61" s="6">
        <f t="shared" si="6"/>
        <v>4.8057363710333608E-3</v>
      </c>
      <c r="S61" s="34">
        <v>41</v>
      </c>
      <c r="T61" s="14">
        <v>4.7012957229675498E-3</v>
      </c>
      <c r="U61" s="34">
        <v>118</v>
      </c>
      <c r="V61" s="14">
        <f t="shared" si="7"/>
        <v>1.4384981104473973E-2</v>
      </c>
      <c r="W61" s="34">
        <v>30</v>
      </c>
      <c r="X61" s="14">
        <f t="shared" si="8"/>
        <v>8.1477457903313417E-3</v>
      </c>
      <c r="Y61" s="34">
        <v>0</v>
      </c>
      <c r="Z61" s="14">
        <f t="shared" si="9"/>
        <v>0</v>
      </c>
    </row>
    <row r="62" spans="1:26" ht="17.25" thickBot="1" x14ac:dyDescent="0.3">
      <c r="A62" s="10" t="s">
        <v>5</v>
      </c>
      <c r="B62" s="10" t="s">
        <v>7</v>
      </c>
      <c r="C62" s="10" t="s">
        <v>54</v>
      </c>
      <c r="D62" s="10" t="s">
        <v>55</v>
      </c>
      <c r="E62" s="10" t="s">
        <v>56</v>
      </c>
      <c r="F62" s="10" t="s">
        <v>58</v>
      </c>
      <c r="G62" s="4">
        <f t="shared" si="0"/>
        <v>81</v>
      </c>
      <c r="H62" s="5">
        <f t="shared" si="1"/>
        <v>2.6579163248564397E-3</v>
      </c>
      <c r="I62" s="35">
        <v>0</v>
      </c>
      <c r="J62" s="12">
        <f t="shared" si="2"/>
        <v>0</v>
      </c>
      <c r="K62" s="35">
        <v>81</v>
      </c>
      <c r="L62" s="12">
        <f t="shared" si="3"/>
        <v>6.3157894736842104E-3</v>
      </c>
      <c r="M62" s="35">
        <v>0</v>
      </c>
      <c r="N62" s="12">
        <v>0</v>
      </c>
      <c r="O62" s="35">
        <v>0</v>
      </c>
      <c r="P62" s="12">
        <f t="shared" si="4"/>
        <v>0</v>
      </c>
      <c r="Q62" s="7">
        <f t="shared" si="5"/>
        <v>3015</v>
      </c>
      <c r="R62" s="6">
        <f t="shared" si="6"/>
        <v>7.6662937347436941E-2</v>
      </c>
      <c r="S62" s="34">
        <v>0</v>
      </c>
      <c r="T62" s="14">
        <v>0</v>
      </c>
      <c r="U62" s="34">
        <v>3015</v>
      </c>
      <c r="V62" s="14">
        <f t="shared" si="7"/>
        <v>0.36754845788126295</v>
      </c>
      <c r="W62" s="34">
        <v>0</v>
      </c>
      <c r="X62" s="14">
        <f t="shared" si="8"/>
        <v>0</v>
      </c>
      <c r="Y62" s="34">
        <v>0</v>
      </c>
      <c r="Z62" s="14">
        <f t="shared" si="9"/>
        <v>0</v>
      </c>
    </row>
    <row r="63" spans="1:26" ht="17.25" thickBot="1" x14ac:dyDescent="0.3">
      <c r="A63" s="9" t="s">
        <v>5</v>
      </c>
      <c r="B63" s="9" t="s">
        <v>8</v>
      </c>
      <c r="C63" s="9" t="s">
        <v>59</v>
      </c>
      <c r="D63" s="9" t="s">
        <v>60</v>
      </c>
      <c r="E63" s="9" t="s">
        <v>61</v>
      </c>
      <c r="F63" s="9" t="s">
        <v>62</v>
      </c>
      <c r="G63" s="4">
        <f t="shared" si="0"/>
        <v>971</v>
      </c>
      <c r="H63" s="5">
        <f t="shared" si="1"/>
        <v>3.1862182116488925E-2</v>
      </c>
      <c r="I63" s="33">
        <v>14</v>
      </c>
      <c r="J63" s="11">
        <f t="shared" si="2"/>
        <v>1.9199122325836533E-3</v>
      </c>
      <c r="K63" s="33">
        <v>0</v>
      </c>
      <c r="L63" s="11">
        <f t="shared" si="3"/>
        <v>0</v>
      </c>
      <c r="M63" s="33">
        <v>5</v>
      </c>
      <c r="N63" s="11">
        <v>1.0984182776801407E-3</v>
      </c>
      <c r="O63" s="33">
        <v>952</v>
      </c>
      <c r="P63" s="11">
        <f t="shared" si="4"/>
        <v>0.16396830864622805</v>
      </c>
      <c r="Q63" s="7">
        <f t="shared" si="5"/>
        <v>287</v>
      </c>
      <c r="R63" s="6">
        <f t="shared" si="6"/>
        <v>7.2975996745321403E-3</v>
      </c>
      <c r="S63" s="32">
        <v>285</v>
      </c>
      <c r="T63" s="13">
        <v>3.2679738562091505E-2</v>
      </c>
      <c r="U63" s="32">
        <v>0</v>
      </c>
      <c r="V63" s="13">
        <f t="shared" si="7"/>
        <v>0</v>
      </c>
      <c r="W63" s="32">
        <v>0</v>
      </c>
      <c r="X63" s="13">
        <f t="shared" si="8"/>
        <v>0</v>
      </c>
      <c r="Y63" s="32">
        <v>2</v>
      </c>
      <c r="Z63" s="13">
        <f t="shared" si="9"/>
        <v>1.0682619378271552E-4</v>
      </c>
    </row>
    <row r="64" spans="1:26" ht="17.25" thickBot="1" x14ac:dyDescent="0.3">
      <c r="A64" s="9" t="s">
        <v>5</v>
      </c>
      <c r="B64" s="9" t="s">
        <v>8</v>
      </c>
      <c r="C64" s="9" t="s">
        <v>59</v>
      </c>
      <c r="D64" s="9" t="s">
        <v>63</v>
      </c>
      <c r="E64" s="9" t="s">
        <v>64</v>
      </c>
      <c r="F64" s="9" t="s">
        <v>65</v>
      </c>
      <c r="G64" s="4">
        <f t="shared" si="0"/>
        <v>97</v>
      </c>
      <c r="H64" s="5">
        <f t="shared" si="1"/>
        <v>3.1829368334700572E-3</v>
      </c>
      <c r="I64" s="33">
        <v>0</v>
      </c>
      <c r="J64" s="11">
        <f t="shared" si="2"/>
        <v>0</v>
      </c>
      <c r="K64" s="33">
        <v>93</v>
      </c>
      <c r="L64" s="11">
        <f t="shared" si="3"/>
        <v>7.2514619883040938E-3</v>
      </c>
      <c r="M64" s="33">
        <v>4</v>
      </c>
      <c r="N64" s="11">
        <v>8.7873462214411243E-4</v>
      </c>
      <c r="O64" s="33">
        <v>0</v>
      </c>
      <c r="P64" s="11">
        <f t="shared" si="4"/>
        <v>0</v>
      </c>
      <c r="Q64" s="7">
        <f t="shared" si="5"/>
        <v>18</v>
      </c>
      <c r="R64" s="6">
        <f t="shared" si="6"/>
        <v>4.5768917819365336E-4</v>
      </c>
      <c r="S64" s="32">
        <v>6</v>
      </c>
      <c r="T64" s="13">
        <v>6.8799449604403163E-4</v>
      </c>
      <c r="U64" s="32">
        <v>3</v>
      </c>
      <c r="V64" s="13">
        <f t="shared" si="7"/>
        <v>3.6571985858832134E-4</v>
      </c>
      <c r="W64" s="32">
        <v>0</v>
      </c>
      <c r="X64" s="13">
        <f t="shared" si="8"/>
        <v>0</v>
      </c>
      <c r="Y64" s="32">
        <v>9</v>
      </c>
      <c r="Z64" s="13">
        <f t="shared" si="9"/>
        <v>4.8071787202221987E-4</v>
      </c>
    </row>
    <row r="65" spans="1:26" ht="17.25" thickBot="1" x14ac:dyDescent="0.3">
      <c r="A65" s="9" t="s">
        <v>5</v>
      </c>
      <c r="B65" s="9" t="s">
        <v>8</v>
      </c>
      <c r="C65" s="9" t="s">
        <v>59</v>
      </c>
      <c r="D65" s="9" t="s">
        <v>63</v>
      </c>
      <c r="E65" s="9" t="s">
        <v>66</v>
      </c>
      <c r="F65" s="9" t="s">
        <v>67</v>
      </c>
      <c r="G65" s="4">
        <f t="shared" si="0"/>
        <v>4065</v>
      </c>
      <c r="H65" s="5">
        <f t="shared" si="1"/>
        <v>0.13338802296964725</v>
      </c>
      <c r="I65" s="33">
        <v>742</v>
      </c>
      <c r="J65" s="11">
        <f t="shared" si="2"/>
        <v>0.10175534832693363</v>
      </c>
      <c r="K65" s="33">
        <v>2264</v>
      </c>
      <c r="L65" s="11">
        <f t="shared" si="3"/>
        <v>0.17653021442495126</v>
      </c>
      <c r="M65" s="33">
        <v>439</v>
      </c>
      <c r="N65" s="11">
        <v>9.6441124780316342E-2</v>
      </c>
      <c r="O65" s="33">
        <v>620</v>
      </c>
      <c r="P65" s="11">
        <f t="shared" si="4"/>
        <v>0.10678608336203926</v>
      </c>
      <c r="Q65" s="7">
        <f t="shared" si="5"/>
        <v>4501</v>
      </c>
      <c r="R65" s="6">
        <f t="shared" si="6"/>
        <v>0.11444772172497966</v>
      </c>
      <c r="S65" s="32">
        <v>911</v>
      </c>
      <c r="T65" s="13">
        <v>0.10446049764935214</v>
      </c>
      <c r="U65" s="32">
        <v>494</v>
      </c>
      <c r="V65" s="13">
        <f t="shared" si="7"/>
        <v>6.0221870047543584E-2</v>
      </c>
      <c r="W65" s="32">
        <v>878</v>
      </c>
      <c r="X65" s="13">
        <f t="shared" si="8"/>
        <v>0.23845736013036392</v>
      </c>
      <c r="Y65" s="32">
        <v>2218</v>
      </c>
      <c r="Z65" s="13">
        <f t="shared" si="9"/>
        <v>0.11847024890503151</v>
      </c>
    </row>
    <row r="66" spans="1:26" ht="17.25" thickBot="1" x14ac:dyDescent="0.3">
      <c r="A66" s="9" t="s">
        <v>5</v>
      </c>
      <c r="B66" s="9" t="s">
        <v>8</v>
      </c>
      <c r="C66" s="9" t="s">
        <v>68</v>
      </c>
      <c r="D66" s="9" t="s">
        <v>69</v>
      </c>
      <c r="E66" s="9" t="s">
        <v>70</v>
      </c>
      <c r="F66" s="9" t="s">
        <v>71</v>
      </c>
      <c r="G66" s="4">
        <f t="shared" si="0"/>
        <v>2</v>
      </c>
      <c r="H66" s="5">
        <f t="shared" si="1"/>
        <v>6.562756357670222E-5</v>
      </c>
      <c r="I66" s="33">
        <v>0</v>
      </c>
      <c r="J66" s="11">
        <f t="shared" si="2"/>
        <v>0</v>
      </c>
      <c r="K66" s="33">
        <v>2</v>
      </c>
      <c r="L66" s="11">
        <f t="shared" si="3"/>
        <v>1.5594541910331385E-4</v>
      </c>
      <c r="M66" s="33">
        <v>0</v>
      </c>
      <c r="N66" s="11">
        <v>0</v>
      </c>
      <c r="O66" s="33">
        <v>0</v>
      </c>
      <c r="P66" s="11">
        <f t="shared" si="4"/>
        <v>0</v>
      </c>
      <c r="Q66" s="7">
        <f t="shared" si="5"/>
        <v>0</v>
      </c>
      <c r="R66" s="6">
        <f t="shared" si="6"/>
        <v>0</v>
      </c>
      <c r="S66" s="32">
        <v>0</v>
      </c>
      <c r="T66" s="13">
        <v>0</v>
      </c>
      <c r="U66" s="32">
        <v>0</v>
      </c>
      <c r="V66" s="13">
        <f t="shared" si="7"/>
        <v>0</v>
      </c>
      <c r="W66" s="32">
        <v>0</v>
      </c>
      <c r="X66" s="13">
        <f t="shared" si="8"/>
        <v>0</v>
      </c>
      <c r="Y66" s="32">
        <v>0</v>
      </c>
      <c r="Z66" s="13">
        <f t="shared" si="9"/>
        <v>0</v>
      </c>
    </row>
    <row r="67" spans="1:26" ht="17.25" thickBot="1" x14ac:dyDescent="0.3">
      <c r="A67" s="9" t="s">
        <v>5</v>
      </c>
      <c r="B67" s="9" t="s">
        <v>8</v>
      </c>
      <c r="C67" s="9" t="s">
        <v>68</v>
      </c>
      <c r="D67" s="9" t="s">
        <v>69</v>
      </c>
      <c r="E67" s="9" t="s">
        <v>70</v>
      </c>
      <c r="F67" s="9" t="s">
        <v>72</v>
      </c>
      <c r="G67" s="4">
        <f t="shared" si="0"/>
        <v>11</v>
      </c>
      <c r="H67" s="5">
        <f t="shared" si="1"/>
        <v>3.6095159967186217E-4</v>
      </c>
      <c r="I67" s="33">
        <v>0</v>
      </c>
      <c r="J67" s="11">
        <f t="shared" si="2"/>
        <v>0</v>
      </c>
      <c r="K67" s="33">
        <v>11</v>
      </c>
      <c r="L67" s="11">
        <f t="shared" si="3"/>
        <v>8.5769980506822613E-4</v>
      </c>
      <c r="M67" s="33">
        <v>0</v>
      </c>
      <c r="N67" s="11">
        <v>0</v>
      </c>
      <c r="O67" s="33">
        <v>0</v>
      </c>
      <c r="P67" s="11">
        <f t="shared" si="4"/>
        <v>0</v>
      </c>
      <c r="Q67" s="7">
        <f t="shared" si="5"/>
        <v>0</v>
      </c>
      <c r="R67" s="6">
        <f t="shared" si="6"/>
        <v>0</v>
      </c>
      <c r="S67" s="32">
        <v>0</v>
      </c>
      <c r="T67" s="13">
        <v>0</v>
      </c>
      <c r="U67" s="32">
        <v>0</v>
      </c>
      <c r="V67" s="13">
        <f t="shared" si="7"/>
        <v>0</v>
      </c>
      <c r="W67" s="32">
        <v>0</v>
      </c>
      <c r="X67" s="13">
        <f t="shared" si="8"/>
        <v>0</v>
      </c>
      <c r="Y67" s="32">
        <v>0</v>
      </c>
      <c r="Z67" s="13">
        <f t="shared" si="9"/>
        <v>0</v>
      </c>
    </row>
    <row r="68" spans="1:26" ht="17.25" thickBot="1" x14ac:dyDescent="0.3">
      <c r="A68" s="9" t="s">
        <v>5</v>
      </c>
      <c r="B68" s="9" t="s">
        <v>8</v>
      </c>
      <c r="C68" s="9" t="s">
        <v>68</v>
      </c>
      <c r="D68" s="9" t="s">
        <v>69</v>
      </c>
      <c r="E68" s="9" t="s">
        <v>73</v>
      </c>
      <c r="F68" s="9" t="s">
        <v>74</v>
      </c>
      <c r="G68" s="4">
        <f t="shared" si="0"/>
        <v>2</v>
      </c>
      <c r="H68" s="5">
        <f t="shared" si="1"/>
        <v>6.562756357670222E-5</v>
      </c>
      <c r="I68" s="33">
        <v>0</v>
      </c>
      <c r="J68" s="11">
        <f t="shared" si="2"/>
        <v>0</v>
      </c>
      <c r="K68" s="33">
        <v>2</v>
      </c>
      <c r="L68" s="11">
        <f t="shared" si="3"/>
        <v>1.5594541910331385E-4</v>
      </c>
      <c r="M68" s="33">
        <v>0</v>
      </c>
      <c r="N68" s="11">
        <v>0</v>
      </c>
      <c r="O68" s="33">
        <v>0</v>
      </c>
      <c r="P68" s="11">
        <f t="shared" si="4"/>
        <v>0</v>
      </c>
      <c r="Q68" s="7">
        <f t="shared" si="5"/>
        <v>0</v>
      </c>
      <c r="R68" s="6">
        <f t="shared" si="6"/>
        <v>0</v>
      </c>
      <c r="S68" s="32">
        <v>0</v>
      </c>
      <c r="T68" s="13">
        <v>0</v>
      </c>
      <c r="U68" s="32">
        <v>0</v>
      </c>
      <c r="V68" s="13">
        <f t="shared" si="7"/>
        <v>0</v>
      </c>
      <c r="W68" s="32">
        <v>0</v>
      </c>
      <c r="X68" s="13">
        <f t="shared" si="8"/>
        <v>0</v>
      </c>
      <c r="Y68" s="32">
        <v>0</v>
      </c>
      <c r="Z68" s="13">
        <f t="shared" si="9"/>
        <v>0</v>
      </c>
    </row>
    <row r="69" spans="1:26" ht="17.25" thickBot="1" x14ac:dyDescent="0.3">
      <c r="A69" s="9" t="s">
        <v>5</v>
      </c>
      <c r="B69" s="9" t="s">
        <v>8</v>
      </c>
      <c r="C69" s="9" t="s">
        <v>68</v>
      </c>
      <c r="D69" s="9" t="s">
        <v>69</v>
      </c>
      <c r="E69" s="9" t="s">
        <v>70</v>
      </c>
      <c r="F69" s="9" t="s">
        <v>75</v>
      </c>
      <c r="G69" s="4">
        <f t="shared" si="0"/>
        <v>0</v>
      </c>
      <c r="H69" s="5">
        <f t="shared" si="1"/>
        <v>0</v>
      </c>
      <c r="I69" s="33">
        <v>0</v>
      </c>
      <c r="J69" s="11">
        <f t="shared" si="2"/>
        <v>0</v>
      </c>
      <c r="K69" s="33">
        <v>0</v>
      </c>
      <c r="L69" s="11">
        <f t="shared" si="3"/>
        <v>0</v>
      </c>
      <c r="M69" s="33">
        <v>0</v>
      </c>
      <c r="N69" s="11">
        <v>0</v>
      </c>
      <c r="O69" s="33">
        <v>0</v>
      </c>
      <c r="P69" s="11">
        <f t="shared" si="4"/>
        <v>0</v>
      </c>
      <c r="Q69" s="7">
        <f t="shared" si="5"/>
        <v>12</v>
      </c>
      <c r="R69" s="6">
        <f t="shared" si="6"/>
        <v>3.0512611879576892E-4</v>
      </c>
      <c r="S69" s="32">
        <v>10</v>
      </c>
      <c r="T69" s="13">
        <v>1.1466574934067195E-3</v>
      </c>
      <c r="U69" s="32">
        <v>0</v>
      </c>
      <c r="V69" s="13">
        <f t="shared" si="7"/>
        <v>0</v>
      </c>
      <c r="W69" s="32">
        <v>0</v>
      </c>
      <c r="X69" s="13">
        <f t="shared" si="8"/>
        <v>0</v>
      </c>
      <c r="Y69" s="32">
        <v>2</v>
      </c>
      <c r="Z69" s="13">
        <f t="shared" si="9"/>
        <v>1.0682619378271552E-4</v>
      </c>
    </row>
    <row r="70" spans="1:26" ht="17.25" thickBot="1" x14ac:dyDescent="0.3">
      <c r="A70" s="9" t="s">
        <v>5</v>
      </c>
      <c r="B70" s="9" t="s">
        <v>8</v>
      </c>
      <c r="C70" s="9" t="s">
        <v>68</v>
      </c>
      <c r="D70" s="9" t="s">
        <v>69</v>
      </c>
      <c r="E70" s="9" t="s">
        <v>70</v>
      </c>
      <c r="F70" s="9" t="s">
        <v>76</v>
      </c>
      <c r="G70" s="4">
        <f t="shared" si="0"/>
        <v>4</v>
      </c>
      <c r="H70" s="5">
        <f t="shared" si="1"/>
        <v>1.3125512715340444E-4</v>
      </c>
      <c r="I70" s="33">
        <v>0</v>
      </c>
      <c r="J70" s="11">
        <f t="shared" si="2"/>
        <v>0</v>
      </c>
      <c r="K70" s="33">
        <v>4</v>
      </c>
      <c r="L70" s="11">
        <f t="shared" si="3"/>
        <v>3.1189083820662769E-4</v>
      </c>
      <c r="M70" s="33">
        <v>0</v>
      </c>
      <c r="N70" s="11">
        <v>0</v>
      </c>
      <c r="O70" s="33">
        <v>0</v>
      </c>
      <c r="P70" s="11">
        <f t="shared" si="4"/>
        <v>0</v>
      </c>
      <c r="Q70" s="7">
        <f t="shared" si="5"/>
        <v>0</v>
      </c>
      <c r="R70" s="6">
        <f t="shared" si="6"/>
        <v>0</v>
      </c>
      <c r="S70" s="32">
        <v>0</v>
      </c>
      <c r="T70" s="13">
        <v>0</v>
      </c>
      <c r="U70" s="32">
        <v>0</v>
      </c>
      <c r="V70" s="13">
        <f t="shared" si="7"/>
        <v>0</v>
      </c>
      <c r="W70" s="32">
        <v>0</v>
      </c>
      <c r="X70" s="13">
        <f t="shared" si="8"/>
        <v>0</v>
      </c>
      <c r="Y70" s="32">
        <v>0</v>
      </c>
      <c r="Z70" s="13">
        <f t="shared" si="9"/>
        <v>0</v>
      </c>
    </row>
    <row r="71" spans="1:26" ht="17.25" thickBot="1" x14ac:dyDescent="0.3">
      <c r="A71" s="9" t="s">
        <v>5</v>
      </c>
      <c r="B71" s="9" t="s">
        <v>8</v>
      </c>
      <c r="C71" s="9" t="s">
        <v>68</v>
      </c>
      <c r="D71" s="9" t="s">
        <v>69</v>
      </c>
      <c r="E71" s="9" t="s">
        <v>77</v>
      </c>
      <c r="F71" s="9" t="s">
        <v>78</v>
      </c>
      <c r="G71" s="4">
        <f t="shared" si="0"/>
        <v>14</v>
      </c>
      <c r="H71" s="5">
        <f t="shared" si="1"/>
        <v>4.5939294503691551E-4</v>
      </c>
      <c r="I71" s="33">
        <v>4</v>
      </c>
      <c r="J71" s="11">
        <f t="shared" si="2"/>
        <v>5.4854635216675812E-4</v>
      </c>
      <c r="K71" s="33">
        <v>2</v>
      </c>
      <c r="L71" s="11">
        <f t="shared" si="3"/>
        <v>1.5594541910331385E-4</v>
      </c>
      <c r="M71" s="33">
        <v>6</v>
      </c>
      <c r="N71" s="11">
        <v>1.3181019332161687E-3</v>
      </c>
      <c r="O71" s="33">
        <v>2</v>
      </c>
      <c r="P71" s="11">
        <f t="shared" si="4"/>
        <v>3.444712366517396E-4</v>
      </c>
      <c r="Q71" s="7">
        <f t="shared" si="5"/>
        <v>68</v>
      </c>
      <c r="R71" s="6">
        <f t="shared" si="6"/>
        <v>1.7290480065093572E-3</v>
      </c>
      <c r="S71" s="32">
        <v>43</v>
      </c>
      <c r="T71" s="13">
        <v>4.9306272216488936E-3</v>
      </c>
      <c r="U71" s="32">
        <v>0</v>
      </c>
      <c r="V71" s="13">
        <f t="shared" si="7"/>
        <v>0</v>
      </c>
      <c r="W71" s="32">
        <v>25</v>
      </c>
      <c r="X71" s="13">
        <f t="shared" si="8"/>
        <v>6.7897881586094517E-3</v>
      </c>
      <c r="Y71" s="32">
        <v>0</v>
      </c>
      <c r="Z71" s="13">
        <f t="shared" si="9"/>
        <v>0</v>
      </c>
    </row>
    <row r="72" spans="1:26" ht="17.25" thickBot="1" x14ac:dyDescent="0.3">
      <c r="A72" s="9" t="s">
        <v>5</v>
      </c>
      <c r="B72" s="9" t="s">
        <v>8</v>
      </c>
      <c r="C72" s="9" t="s">
        <v>68</v>
      </c>
      <c r="D72" s="9" t="s">
        <v>69</v>
      </c>
      <c r="E72" s="9" t="s">
        <v>79</v>
      </c>
      <c r="F72" s="9" t="s">
        <v>80</v>
      </c>
      <c r="G72" s="4">
        <f t="shared" si="0"/>
        <v>2</v>
      </c>
      <c r="H72" s="5">
        <f t="shared" si="1"/>
        <v>6.562756357670222E-5</v>
      </c>
      <c r="I72" s="33">
        <v>0</v>
      </c>
      <c r="J72" s="11">
        <f t="shared" si="2"/>
        <v>0</v>
      </c>
      <c r="K72" s="33">
        <v>2</v>
      </c>
      <c r="L72" s="11">
        <f t="shared" si="3"/>
        <v>1.5594541910331385E-4</v>
      </c>
      <c r="M72" s="33">
        <v>0</v>
      </c>
      <c r="N72" s="11">
        <v>0</v>
      </c>
      <c r="O72" s="33">
        <v>0</v>
      </c>
      <c r="P72" s="11">
        <f t="shared" si="4"/>
        <v>0</v>
      </c>
      <c r="Q72" s="7">
        <f t="shared" si="5"/>
        <v>0</v>
      </c>
      <c r="R72" s="6">
        <f t="shared" si="6"/>
        <v>0</v>
      </c>
      <c r="S72" s="32">
        <v>0</v>
      </c>
      <c r="T72" s="13">
        <v>0</v>
      </c>
      <c r="U72" s="32">
        <v>0</v>
      </c>
      <c r="V72" s="13">
        <f t="shared" si="7"/>
        <v>0</v>
      </c>
      <c r="W72" s="32">
        <v>0</v>
      </c>
      <c r="X72" s="13">
        <f t="shared" si="8"/>
        <v>0</v>
      </c>
      <c r="Y72" s="32">
        <v>0</v>
      </c>
      <c r="Z72" s="13">
        <f t="shared" si="9"/>
        <v>0</v>
      </c>
    </row>
    <row r="73" spans="1:26" ht="17.25" thickBot="1" x14ac:dyDescent="0.3">
      <c r="A73" s="9" t="s">
        <v>5</v>
      </c>
      <c r="B73" s="9" t="s">
        <v>8</v>
      </c>
      <c r="C73" s="9" t="s">
        <v>68</v>
      </c>
      <c r="D73" s="9" t="s">
        <v>69</v>
      </c>
      <c r="E73" s="9" t="s">
        <v>81</v>
      </c>
      <c r="F73" s="9" t="s">
        <v>82</v>
      </c>
      <c r="G73" s="4">
        <f t="shared" si="0"/>
        <v>506</v>
      </c>
      <c r="H73" s="5">
        <f t="shared" si="1"/>
        <v>1.6603773584905661E-2</v>
      </c>
      <c r="I73" s="33">
        <v>0</v>
      </c>
      <c r="J73" s="11">
        <f t="shared" si="2"/>
        <v>0</v>
      </c>
      <c r="K73" s="33">
        <v>506</v>
      </c>
      <c r="L73" s="11">
        <f t="shared" si="3"/>
        <v>3.9454191033138401E-2</v>
      </c>
      <c r="M73" s="33">
        <v>0</v>
      </c>
      <c r="N73" s="11">
        <v>0</v>
      </c>
      <c r="O73" s="33">
        <v>0</v>
      </c>
      <c r="P73" s="11">
        <f t="shared" si="4"/>
        <v>0</v>
      </c>
      <c r="Q73" s="7">
        <f t="shared" si="5"/>
        <v>192</v>
      </c>
      <c r="R73" s="6">
        <f t="shared" si="6"/>
        <v>4.8820179007323028E-3</v>
      </c>
      <c r="S73" s="32">
        <v>0</v>
      </c>
      <c r="T73" s="13">
        <v>0</v>
      </c>
      <c r="U73" s="32">
        <v>192</v>
      </c>
      <c r="V73" s="13">
        <f t="shared" si="7"/>
        <v>2.3406070949652566E-2</v>
      </c>
      <c r="W73" s="32">
        <v>0</v>
      </c>
      <c r="X73" s="13">
        <f t="shared" si="8"/>
        <v>0</v>
      </c>
      <c r="Y73" s="32">
        <v>0</v>
      </c>
      <c r="Z73" s="13">
        <f t="shared" si="9"/>
        <v>0</v>
      </c>
    </row>
    <row r="74" spans="1:26" ht="17.25" thickBot="1" x14ac:dyDescent="0.3">
      <c r="A74" s="9" t="s">
        <v>5</v>
      </c>
      <c r="B74" s="9" t="s">
        <v>8</v>
      </c>
      <c r="C74" s="9" t="s">
        <v>68</v>
      </c>
      <c r="D74" s="9" t="s">
        <v>69</v>
      </c>
      <c r="E74" s="9" t="s">
        <v>81</v>
      </c>
      <c r="F74" s="9" t="s">
        <v>83</v>
      </c>
      <c r="G74" s="4">
        <f t="shared" si="0"/>
        <v>4</v>
      </c>
      <c r="H74" s="5">
        <f t="shared" si="1"/>
        <v>1.3125512715340444E-4</v>
      </c>
      <c r="I74" s="33">
        <v>0</v>
      </c>
      <c r="J74" s="11">
        <f t="shared" si="2"/>
        <v>0</v>
      </c>
      <c r="K74" s="33">
        <v>4</v>
      </c>
      <c r="L74" s="11">
        <f t="shared" si="3"/>
        <v>3.1189083820662769E-4</v>
      </c>
      <c r="M74" s="33">
        <v>0</v>
      </c>
      <c r="N74" s="11">
        <v>0</v>
      </c>
      <c r="O74" s="33">
        <v>0</v>
      </c>
      <c r="P74" s="11">
        <f t="shared" si="4"/>
        <v>0</v>
      </c>
      <c r="Q74" s="7">
        <f t="shared" si="5"/>
        <v>0</v>
      </c>
      <c r="R74" s="6">
        <f t="shared" si="6"/>
        <v>0</v>
      </c>
      <c r="S74" s="32">
        <v>0</v>
      </c>
      <c r="T74" s="13">
        <v>0</v>
      </c>
      <c r="U74" s="32">
        <v>0</v>
      </c>
      <c r="V74" s="13">
        <f t="shared" si="7"/>
        <v>0</v>
      </c>
      <c r="W74" s="32">
        <v>0</v>
      </c>
      <c r="X74" s="13">
        <f t="shared" si="8"/>
        <v>0</v>
      </c>
      <c r="Y74" s="32">
        <v>0</v>
      </c>
      <c r="Z74" s="13">
        <f t="shared" si="9"/>
        <v>0</v>
      </c>
    </row>
    <row r="75" spans="1:26" ht="17.25" thickBot="1" x14ac:dyDescent="0.3">
      <c r="A75" s="9" t="s">
        <v>5</v>
      </c>
      <c r="B75" s="9" t="s">
        <v>8</v>
      </c>
      <c r="C75" s="9" t="s">
        <v>68</v>
      </c>
      <c r="D75" s="9" t="s">
        <v>69</v>
      </c>
      <c r="E75" s="9" t="s">
        <v>81</v>
      </c>
      <c r="F75" s="9" t="s">
        <v>84</v>
      </c>
      <c r="G75" s="4">
        <f t="shared" si="0"/>
        <v>32</v>
      </c>
      <c r="H75" s="5">
        <f t="shared" si="1"/>
        <v>1.0500410172272355E-3</v>
      </c>
      <c r="I75" s="33">
        <v>0</v>
      </c>
      <c r="J75" s="11">
        <f t="shared" si="2"/>
        <v>0</v>
      </c>
      <c r="K75" s="33">
        <v>32</v>
      </c>
      <c r="L75" s="11">
        <f t="shared" si="3"/>
        <v>2.4951267056530215E-3</v>
      </c>
      <c r="M75" s="33">
        <v>0</v>
      </c>
      <c r="N75" s="11">
        <v>0</v>
      </c>
      <c r="O75" s="33">
        <v>0</v>
      </c>
      <c r="P75" s="11">
        <f t="shared" si="4"/>
        <v>0</v>
      </c>
      <c r="Q75" s="7">
        <f t="shared" si="5"/>
        <v>24</v>
      </c>
      <c r="R75" s="6">
        <f t="shared" si="6"/>
        <v>6.1025223759153785E-4</v>
      </c>
      <c r="S75" s="32">
        <v>0</v>
      </c>
      <c r="T75" s="13">
        <v>0</v>
      </c>
      <c r="U75" s="32">
        <v>24</v>
      </c>
      <c r="V75" s="13">
        <f t="shared" si="7"/>
        <v>2.9257588687065707E-3</v>
      </c>
      <c r="W75" s="32">
        <v>0</v>
      </c>
      <c r="X75" s="13">
        <f t="shared" si="8"/>
        <v>0</v>
      </c>
      <c r="Y75" s="32">
        <v>0</v>
      </c>
      <c r="Z75" s="13">
        <f t="shared" si="9"/>
        <v>0</v>
      </c>
    </row>
    <row r="76" spans="1:26" ht="17.25" thickBot="1" x14ac:dyDescent="0.3">
      <c r="A76" s="9" t="s">
        <v>5</v>
      </c>
      <c r="B76" s="9" t="s">
        <v>8</v>
      </c>
      <c r="C76" s="9" t="s">
        <v>68</v>
      </c>
      <c r="D76" s="9" t="s">
        <v>69</v>
      </c>
      <c r="E76" s="9" t="s">
        <v>81</v>
      </c>
      <c r="F76" s="9" t="s">
        <v>85</v>
      </c>
      <c r="G76" s="4">
        <f t="shared" ref="G76:G107" si="10">SUM(I76,K76,M76,O76)</f>
        <v>128</v>
      </c>
      <c r="H76" s="5">
        <f t="shared" ref="H76:H107" si="11">G76/30475</f>
        <v>4.2001640689089421E-3</v>
      </c>
      <c r="I76" s="33">
        <v>0</v>
      </c>
      <c r="J76" s="11">
        <f t="shared" ref="J76:J107" si="12">I76/7292</f>
        <v>0</v>
      </c>
      <c r="K76" s="33">
        <v>128</v>
      </c>
      <c r="L76" s="11">
        <f t="shared" ref="L76:L107" si="13">K76/12825</f>
        <v>9.9805068226120862E-3</v>
      </c>
      <c r="M76" s="33">
        <v>0</v>
      </c>
      <c r="N76" s="11">
        <v>0</v>
      </c>
      <c r="O76" s="33">
        <v>0</v>
      </c>
      <c r="P76" s="11">
        <f t="shared" ref="P76:P107" si="14">O76/5806</f>
        <v>0</v>
      </c>
      <c r="Q76" s="7">
        <f t="shared" ref="Q76:Q107" si="15">SUM(S76,U76,W76,Y76)</f>
        <v>55</v>
      </c>
      <c r="R76" s="6">
        <f t="shared" ref="R76:R107" si="16">Q76/39328</f>
        <v>1.3984947111472742E-3</v>
      </c>
      <c r="S76" s="32">
        <v>0</v>
      </c>
      <c r="T76" s="13">
        <v>0</v>
      </c>
      <c r="U76" s="32">
        <v>55</v>
      </c>
      <c r="V76" s="13">
        <f t="shared" ref="V76:V107" si="17">U76/8203</f>
        <v>6.7048640741192243E-3</v>
      </c>
      <c r="W76" s="32">
        <v>0</v>
      </c>
      <c r="X76" s="13">
        <f t="shared" ref="X76:X107" si="18">W76/3682</f>
        <v>0</v>
      </c>
      <c r="Y76" s="32">
        <v>0</v>
      </c>
      <c r="Z76" s="13">
        <f t="shared" ref="Z76:Z107" si="19">Y76/18722</f>
        <v>0</v>
      </c>
    </row>
    <row r="77" spans="1:26" ht="17.25" thickBot="1" x14ac:dyDescent="0.3">
      <c r="A77" s="9" t="s">
        <v>5</v>
      </c>
      <c r="B77" s="9" t="s">
        <v>8</v>
      </c>
      <c r="C77" s="9" t="s">
        <v>68</v>
      </c>
      <c r="D77" s="9" t="s">
        <v>69</v>
      </c>
      <c r="E77" s="9" t="s">
        <v>81</v>
      </c>
      <c r="F77" s="9" t="s">
        <v>86</v>
      </c>
      <c r="G77" s="4">
        <f t="shared" si="10"/>
        <v>2</v>
      </c>
      <c r="H77" s="5">
        <f t="shared" si="11"/>
        <v>6.562756357670222E-5</v>
      </c>
      <c r="I77" s="33">
        <v>0</v>
      </c>
      <c r="J77" s="11">
        <f t="shared" si="12"/>
        <v>0</v>
      </c>
      <c r="K77" s="33">
        <v>2</v>
      </c>
      <c r="L77" s="11">
        <f t="shared" si="13"/>
        <v>1.5594541910331385E-4</v>
      </c>
      <c r="M77" s="33">
        <v>0</v>
      </c>
      <c r="N77" s="11">
        <v>0</v>
      </c>
      <c r="O77" s="33">
        <v>0</v>
      </c>
      <c r="P77" s="11">
        <f t="shared" si="14"/>
        <v>0</v>
      </c>
      <c r="Q77" s="7">
        <f t="shared" si="15"/>
        <v>0</v>
      </c>
      <c r="R77" s="6">
        <f t="shared" si="16"/>
        <v>0</v>
      </c>
      <c r="S77" s="32">
        <v>0</v>
      </c>
      <c r="T77" s="13">
        <v>0</v>
      </c>
      <c r="U77" s="32">
        <v>0</v>
      </c>
      <c r="V77" s="13">
        <f t="shared" si="17"/>
        <v>0</v>
      </c>
      <c r="W77" s="32">
        <v>0</v>
      </c>
      <c r="X77" s="13">
        <f t="shared" si="18"/>
        <v>0</v>
      </c>
      <c r="Y77" s="32">
        <v>0</v>
      </c>
      <c r="Z77" s="13">
        <f t="shared" si="19"/>
        <v>0</v>
      </c>
    </row>
    <row r="78" spans="1:26" ht="17.25" thickBot="1" x14ac:dyDescent="0.3">
      <c r="A78" s="9" t="s">
        <v>5</v>
      </c>
      <c r="B78" s="9" t="s">
        <v>8</v>
      </c>
      <c r="C78" s="9" t="s">
        <v>68</v>
      </c>
      <c r="D78" s="9" t="s">
        <v>69</v>
      </c>
      <c r="E78" s="9" t="s">
        <v>81</v>
      </c>
      <c r="F78" s="9" t="s">
        <v>87</v>
      </c>
      <c r="G78" s="4">
        <f t="shared" si="10"/>
        <v>141</v>
      </c>
      <c r="H78" s="5">
        <f t="shared" si="11"/>
        <v>4.6267432321575059E-3</v>
      </c>
      <c r="I78" s="33">
        <v>0</v>
      </c>
      <c r="J78" s="11">
        <f t="shared" si="12"/>
        <v>0</v>
      </c>
      <c r="K78" s="33">
        <v>141</v>
      </c>
      <c r="L78" s="11">
        <f t="shared" si="13"/>
        <v>1.0994152046783626E-2</v>
      </c>
      <c r="M78" s="33">
        <v>0</v>
      </c>
      <c r="N78" s="11">
        <v>0</v>
      </c>
      <c r="O78" s="33">
        <v>0</v>
      </c>
      <c r="P78" s="11">
        <f t="shared" si="14"/>
        <v>0</v>
      </c>
      <c r="Q78" s="7">
        <f t="shared" si="15"/>
        <v>123</v>
      </c>
      <c r="R78" s="6">
        <f t="shared" si="16"/>
        <v>3.1275427176566313E-3</v>
      </c>
      <c r="S78" s="32">
        <v>0</v>
      </c>
      <c r="T78" s="13">
        <v>0</v>
      </c>
      <c r="U78" s="32">
        <v>123</v>
      </c>
      <c r="V78" s="13">
        <f t="shared" si="17"/>
        <v>1.4994514202121174E-2</v>
      </c>
      <c r="W78" s="32">
        <v>0</v>
      </c>
      <c r="X78" s="13">
        <f t="shared" si="18"/>
        <v>0</v>
      </c>
      <c r="Y78" s="32">
        <v>0</v>
      </c>
      <c r="Z78" s="13">
        <f t="shared" si="19"/>
        <v>0</v>
      </c>
    </row>
    <row r="79" spans="1:26" ht="17.25" thickBot="1" x14ac:dyDescent="0.3">
      <c r="A79" s="9" t="s">
        <v>5</v>
      </c>
      <c r="B79" s="9" t="s">
        <v>8</v>
      </c>
      <c r="C79" s="9" t="s">
        <v>68</v>
      </c>
      <c r="D79" s="9" t="s">
        <v>69</v>
      </c>
      <c r="E79" s="9" t="s">
        <v>81</v>
      </c>
      <c r="F79" s="9" t="s">
        <v>88</v>
      </c>
      <c r="G79" s="4">
        <f t="shared" si="10"/>
        <v>8</v>
      </c>
      <c r="H79" s="5">
        <f t="shared" si="11"/>
        <v>2.6251025430680888E-4</v>
      </c>
      <c r="I79" s="33">
        <v>2</v>
      </c>
      <c r="J79" s="11">
        <f t="shared" si="12"/>
        <v>2.7427317608337906E-4</v>
      </c>
      <c r="K79" s="33">
        <v>0</v>
      </c>
      <c r="L79" s="11">
        <f t="shared" si="13"/>
        <v>0</v>
      </c>
      <c r="M79" s="33">
        <v>6</v>
      </c>
      <c r="N79" s="11">
        <v>1.3181019332161687E-3</v>
      </c>
      <c r="O79" s="33">
        <v>0</v>
      </c>
      <c r="P79" s="11">
        <f t="shared" si="14"/>
        <v>0</v>
      </c>
      <c r="Q79" s="7">
        <f t="shared" si="15"/>
        <v>18</v>
      </c>
      <c r="R79" s="6">
        <f t="shared" si="16"/>
        <v>4.5768917819365336E-4</v>
      </c>
      <c r="S79" s="32">
        <v>12</v>
      </c>
      <c r="T79" s="13">
        <v>1.3759889920880633E-3</v>
      </c>
      <c r="U79" s="32">
        <v>0</v>
      </c>
      <c r="V79" s="13">
        <f t="shared" si="17"/>
        <v>0</v>
      </c>
      <c r="W79" s="32">
        <v>0</v>
      </c>
      <c r="X79" s="13">
        <f t="shared" si="18"/>
        <v>0</v>
      </c>
      <c r="Y79" s="32">
        <v>6</v>
      </c>
      <c r="Z79" s="13">
        <f t="shared" si="19"/>
        <v>3.2047858134814656E-4</v>
      </c>
    </row>
    <row r="80" spans="1:26" ht="17.25" thickBot="1" x14ac:dyDescent="0.3">
      <c r="A80" s="9" t="s">
        <v>5</v>
      </c>
      <c r="B80" s="9" t="s">
        <v>8</v>
      </c>
      <c r="C80" s="9" t="s">
        <v>68</v>
      </c>
      <c r="D80" s="9" t="s">
        <v>69</v>
      </c>
      <c r="E80" s="9" t="s">
        <v>81</v>
      </c>
      <c r="F80" s="9" t="s">
        <v>89</v>
      </c>
      <c r="G80" s="4">
        <f t="shared" si="10"/>
        <v>412</v>
      </c>
      <c r="H80" s="5">
        <f t="shared" si="11"/>
        <v>1.3519278096800657E-2</v>
      </c>
      <c r="I80" s="33">
        <v>0</v>
      </c>
      <c r="J80" s="11">
        <f t="shared" si="12"/>
        <v>0</v>
      </c>
      <c r="K80" s="33">
        <v>412</v>
      </c>
      <c r="L80" s="11">
        <f t="shared" si="13"/>
        <v>3.2124756335282653E-2</v>
      </c>
      <c r="M80" s="33">
        <v>0</v>
      </c>
      <c r="N80" s="11">
        <v>0</v>
      </c>
      <c r="O80" s="33">
        <v>0</v>
      </c>
      <c r="P80" s="11">
        <f t="shared" si="14"/>
        <v>0</v>
      </c>
      <c r="Q80" s="7">
        <f t="shared" si="15"/>
        <v>87</v>
      </c>
      <c r="R80" s="6">
        <f t="shared" si="16"/>
        <v>2.2121643612693248E-3</v>
      </c>
      <c r="S80" s="32">
        <v>0</v>
      </c>
      <c r="T80" s="13">
        <v>0</v>
      </c>
      <c r="U80" s="32">
        <v>87</v>
      </c>
      <c r="V80" s="13">
        <f t="shared" si="17"/>
        <v>1.0605875899061319E-2</v>
      </c>
      <c r="W80" s="32">
        <v>0</v>
      </c>
      <c r="X80" s="13">
        <f t="shared" si="18"/>
        <v>0</v>
      </c>
      <c r="Y80" s="32">
        <v>0</v>
      </c>
      <c r="Z80" s="13">
        <f t="shared" si="19"/>
        <v>0</v>
      </c>
    </row>
    <row r="81" spans="1:26" ht="17.25" thickBot="1" x14ac:dyDescent="0.3">
      <c r="A81" s="9" t="s">
        <v>5</v>
      </c>
      <c r="B81" s="9" t="s">
        <v>8</v>
      </c>
      <c r="C81" s="9" t="s">
        <v>68</v>
      </c>
      <c r="D81" s="9" t="s">
        <v>69</v>
      </c>
      <c r="E81" s="9" t="s">
        <v>90</v>
      </c>
      <c r="F81" s="9" t="s">
        <v>91</v>
      </c>
      <c r="G81" s="4">
        <f t="shared" si="10"/>
        <v>11</v>
      </c>
      <c r="H81" s="5">
        <f t="shared" si="11"/>
        <v>3.6095159967186217E-4</v>
      </c>
      <c r="I81" s="33">
        <v>3</v>
      </c>
      <c r="J81" s="11">
        <f t="shared" si="12"/>
        <v>4.1140976412506856E-4</v>
      </c>
      <c r="K81" s="33">
        <v>0</v>
      </c>
      <c r="L81" s="11">
        <f t="shared" si="13"/>
        <v>0</v>
      </c>
      <c r="M81" s="33">
        <v>8</v>
      </c>
      <c r="N81" s="11">
        <v>1.7574692442882249E-3</v>
      </c>
      <c r="O81" s="33">
        <v>0</v>
      </c>
      <c r="P81" s="11">
        <f t="shared" si="14"/>
        <v>0</v>
      </c>
      <c r="Q81" s="7">
        <f t="shared" si="15"/>
        <v>139</v>
      </c>
      <c r="R81" s="6">
        <f t="shared" si="16"/>
        <v>3.5343775427176568E-3</v>
      </c>
      <c r="S81" s="32">
        <v>139</v>
      </c>
      <c r="T81" s="13">
        <v>1.5938539158353401E-2</v>
      </c>
      <c r="U81" s="32">
        <v>0</v>
      </c>
      <c r="V81" s="13">
        <f t="shared" si="17"/>
        <v>0</v>
      </c>
      <c r="W81" s="32">
        <v>0</v>
      </c>
      <c r="X81" s="13">
        <f t="shared" si="18"/>
        <v>0</v>
      </c>
      <c r="Y81" s="32">
        <v>0</v>
      </c>
      <c r="Z81" s="13">
        <f t="shared" si="19"/>
        <v>0</v>
      </c>
    </row>
    <row r="82" spans="1:26" ht="17.25" thickBot="1" x14ac:dyDescent="0.3">
      <c r="A82" s="9" t="s">
        <v>5</v>
      </c>
      <c r="B82" s="9" t="s">
        <v>8</v>
      </c>
      <c r="C82" s="9" t="s">
        <v>68</v>
      </c>
      <c r="D82" s="9" t="s">
        <v>69</v>
      </c>
      <c r="E82" s="9" t="s">
        <v>90</v>
      </c>
      <c r="F82" s="9" t="s">
        <v>92</v>
      </c>
      <c r="G82" s="4">
        <f t="shared" si="10"/>
        <v>6</v>
      </c>
      <c r="H82" s="5">
        <f t="shared" si="11"/>
        <v>1.9688269073010663E-4</v>
      </c>
      <c r="I82" s="33">
        <v>0</v>
      </c>
      <c r="J82" s="11">
        <f t="shared" si="12"/>
        <v>0</v>
      </c>
      <c r="K82" s="33">
        <v>0</v>
      </c>
      <c r="L82" s="11">
        <f t="shared" si="13"/>
        <v>0</v>
      </c>
      <c r="M82" s="33">
        <v>6</v>
      </c>
      <c r="N82" s="11">
        <v>1.3181019332161687E-3</v>
      </c>
      <c r="O82" s="33">
        <v>0</v>
      </c>
      <c r="P82" s="11">
        <f t="shared" si="14"/>
        <v>0</v>
      </c>
      <c r="Q82" s="7">
        <f t="shared" si="15"/>
        <v>58</v>
      </c>
      <c r="R82" s="6">
        <f t="shared" si="16"/>
        <v>1.4747762408462164E-3</v>
      </c>
      <c r="S82" s="32">
        <v>58</v>
      </c>
      <c r="T82" s="13">
        <v>6.6506134617589727E-3</v>
      </c>
      <c r="U82" s="32">
        <v>0</v>
      </c>
      <c r="V82" s="13">
        <f t="shared" si="17"/>
        <v>0</v>
      </c>
      <c r="W82" s="32">
        <v>0</v>
      </c>
      <c r="X82" s="13">
        <f t="shared" si="18"/>
        <v>0</v>
      </c>
      <c r="Y82" s="32">
        <v>0</v>
      </c>
      <c r="Z82" s="13">
        <f t="shared" si="19"/>
        <v>0</v>
      </c>
    </row>
    <row r="83" spans="1:26" ht="17.25" thickBot="1" x14ac:dyDescent="0.3">
      <c r="A83" s="9" t="s">
        <v>5</v>
      </c>
      <c r="B83" s="9" t="s">
        <v>8</v>
      </c>
      <c r="C83" s="9" t="s">
        <v>68</v>
      </c>
      <c r="D83" s="9" t="s">
        <v>69</v>
      </c>
      <c r="E83" s="9" t="s">
        <v>93</v>
      </c>
      <c r="F83" s="9" t="s">
        <v>94</v>
      </c>
      <c r="G83" s="4">
        <f t="shared" si="10"/>
        <v>5</v>
      </c>
      <c r="H83" s="5">
        <f t="shared" si="11"/>
        <v>1.6406890894175554E-4</v>
      </c>
      <c r="I83" s="33">
        <v>0</v>
      </c>
      <c r="J83" s="11">
        <f t="shared" si="12"/>
        <v>0</v>
      </c>
      <c r="K83" s="33">
        <v>5</v>
      </c>
      <c r="L83" s="11">
        <f t="shared" si="13"/>
        <v>3.8986354775828459E-4</v>
      </c>
      <c r="M83" s="33">
        <v>0</v>
      </c>
      <c r="N83" s="11">
        <v>0</v>
      </c>
      <c r="O83" s="33">
        <v>0</v>
      </c>
      <c r="P83" s="11">
        <f t="shared" si="14"/>
        <v>0</v>
      </c>
      <c r="Q83" s="7">
        <f t="shared" si="15"/>
        <v>3</v>
      </c>
      <c r="R83" s="6">
        <f t="shared" si="16"/>
        <v>7.6281529698942231E-5</v>
      </c>
      <c r="S83" s="32">
        <v>0</v>
      </c>
      <c r="T83" s="13">
        <v>0</v>
      </c>
      <c r="U83" s="32">
        <v>3</v>
      </c>
      <c r="V83" s="13">
        <f t="shared" si="17"/>
        <v>3.6571985858832134E-4</v>
      </c>
      <c r="W83" s="32">
        <v>0</v>
      </c>
      <c r="X83" s="13">
        <f t="shared" si="18"/>
        <v>0</v>
      </c>
      <c r="Y83" s="32">
        <v>0</v>
      </c>
      <c r="Z83" s="13">
        <f t="shared" si="19"/>
        <v>0</v>
      </c>
    </row>
    <row r="84" spans="1:26" ht="17.25" thickBot="1" x14ac:dyDescent="0.3">
      <c r="A84" s="9" t="s">
        <v>5</v>
      </c>
      <c r="B84" s="9" t="s">
        <v>8</v>
      </c>
      <c r="C84" s="9" t="s">
        <v>68</v>
      </c>
      <c r="D84" s="9" t="s">
        <v>69</v>
      </c>
      <c r="E84" s="9" t="s">
        <v>93</v>
      </c>
      <c r="F84" s="9" t="s">
        <v>95</v>
      </c>
      <c r="G84" s="4">
        <f t="shared" si="10"/>
        <v>544</v>
      </c>
      <c r="H84" s="5">
        <f t="shared" si="11"/>
        <v>1.7850697292863003E-2</v>
      </c>
      <c r="I84" s="33">
        <v>0</v>
      </c>
      <c r="J84" s="11">
        <f t="shared" si="12"/>
        <v>0</v>
      </c>
      <c r="K84" s="33">
        <v>544</v>
      </c>
      <c r="L84" s="11">
        <f t="shared" si="13"/>
        <v>4.2417153996101367E-2</v>
      </c>
      <c r="M84" s="33">
        <v>0</v>
      </c>
      <c r="N84" s="11">
        <v>0</v>
      </c>
      <c r="O84" s="33">
        <v>0</v>
      </c>
      <c r="P84" s="11">
        <f t="shared" si="14"/>
        <v>0</v>
      </c>
      <c r="Q84" s="7">
        <f t="shared" si="15"/>
        <v>180</v>
      </c>
      <c r="R84" s="6">
        <f t="shared" si="16"/>
        <v>4.5768917819365334E-3</v>
      </c>
      <c r="S84" s="32">
        <v>0</v>
      </c>
      <c r="T84" s="13">
        <v>0</v>
      </c>
      <c r="U84" s="32">
        <v>180</v>
      </c>
      <c r="V84" s="13">
        <f t="shared" si="17"/>
        <v>2.194319151529928E-2</v>
      </c>
      <c r="W84" s="32">
        <v>0</v>
      </c>
      <c r="X84" s="13">
        <f t="shared" si="18"/>
        <v>0</v>
      </c>
      <c r="Y84" s="32">
        <v>0</v>
      </c>
      <c r="Z84" s="13">
        <f t="shared" si="19"/>
        <v>0</v>
      </c>
    </row>
    <row r="85" spans="1:26" ht="17.25" thickBot="1" x14ac:dyDescent="0.3">
      <c r="A85" s="9" t="s">
        <v>5</v>
      </c>
      <c r="B85" s="9" t="s">
        <v>8</v>
      </c>
      <c r="C85" s="9" t="s">
        <v>68</v>
      </c>
      <c r="D85" s="9" t="s">
        <v>69</v>
      </c>
      <c r="E85" s="9" t="s">
        <v>93</v>
      </c>
      <c r="F85" s="9" t="s">
        <v>96</v>
      </c>
      <c r="G85" s="4">
        <f t="shared" si="10"/>
        <v>2</v>
      </c>
      <c r="H85" s="5">
        <f t="shared" si="11"/>
        <v>6.562756357670222E-5</v>
      </c>
      <c r="I85" s="33">
        <v>0</v>
      </c>
      <c r="J85" s="11">
        <f t="shared" si="12"/>
        <v>0</v>
      </c>
      <c r="K85" s="33">
        <v>2</v>
      </c>
      <c r="L85" s="11">
        <f t="shared" si="13"/>
        <v>1.5594541910331385E-4</v>
      </c>
      <c r="M85" s="33">
        <v>0</v>
      </c>
      <c r="N85" s="11">
        <v>0</v>
      </c>
      <c r="O85" s="33">
        <v>0</v>
      </c>
      <c r="P85" s="11">
        <f t="shared" si="14"/>
        <v>0</v>
      </c>
      <c r="Q85" s="7">
        <f t="shared" si="15"/>
        <v>0</v>
      </c>
      <c r="R85" s="6">
        <f t="shared" si="16"/>
        <v>0</v>
      </c>
      <c r="S85" s="32">
        <v>0</v>
      </c>
      <c r="T85" s="13">
        <v>0</v>
      </c>
      <c r="U85" s="32">
        <v>0</v>
      </c>
      <c r="V85" s="13">
        <f t="shared" si="17"/>
        <v>0</v>
      </c>
      <c r="W85" s="32">
        <v>0</v>
      </c>
      <c r="X85" s="13">
        <f t="shared" si="18"/>
        <v>0</v>
      </c>
      <c r="Y85" s="32">
        <v>0</v>
      </c>
      <c r="Z85" s="13">
        <f t="shared" si="19"/>
        <v>0</v>
      </c>
    </row>
    <row r="86" spans="1:26" ht="17.25" thickBot="1" x14ac:dyDescent="0.3">
      <c r="A86" s="9" t="s">
        <v>5</v>
      </c>
      <c r="B86" s="9" t="s">
        <v>8</v>
      </c>
      <c r="C86" s="9" t="s">
        <v>68</v>
      </c>
      <c r="D86" s="9" t="s">
        <v>69</v>
      </c>
      <c r="E86" s="9" t="s">
        <v>93</v>
      </c>
      <c r="F86" s="9" t="s">
        <v>97</v>
      </c>
      <c r="G86" s="4">
        <f t="shared" si="10"/>
        <v>136</v>
      </c>
      <c r="H86" s="5">
        <f t="shared" si="11"/>
        <v>4.4626743232157508E-3</v>
      </c>
      <c r="I86" s="33">
        <v>0</v>
      </c>
      <c r="J86" s="11">
        <f t="shared" si="12"/>
        <v>0</v>
      </c>
      <c r="K86" s="33">
        <v>136</v>
      </c>
      <c r="L86" s="11">
        <f t="shared" si="13"/>
        <v>1.0604288499025342E-2</v>
      </c>
      <c r="M86" s="33">
        <v>0</v>
      </c>
      <c r="N86" s="11">
        <v>0</v>
      </c>
      <c r="O86" s="33">
        <v>0</v>
      </c>
      <c r="P86" s="11">
        <f t="shared" si="14"/>
        <v>0</v>
      </c>
      <c r="Q86" s="7">
        <f t="shared" si="15"/>
        <v>46</v>
      </c>
      <c r="R86" s="6">
        <f t="shared" si="16"/>
        <v>1.1696501220504476E-3</v>
      </c>
      <c r="S86" s="32">
        <v>0</v>
      </c>
      <c r="T86" s="13">
        <v>0</v>
      </c>
      <c r="U86" s="32">
        <v>46</v>
      </c>
      <c r="V86" s="13">
        <f t="shared" si="17"/>
        <v>5.6077044983542605E-3</v>
      </c>
      <c r="W86" s="32">
        <v>0</v>
      </c>
      <c r="X86" s="13">
        <f t="shared" si="18"/>
        <v>0</v>
      </c>
      <c r="Y86" s="32">
        <v>0</v>
      </c>
      <c r="Z86" s="13">
        <f t="shared" si="19"/>
        <v>0</v>
      </c>
    </row>
    <row r="87" spans="1:26" ht="17.25" thickBot="1" x14ac:dyDescent="0.3">
      <c r="A87" s="9" t="s">
        <v>5</v>
      </c>
      <c r="B87" s="9" t="s">
        <v>8</v>
      </c>
      <c r="C87" s="9" t="s">
        <v>98</v>
      </c>
      <c r="D87" s="9" t="s">
        <v>99</v>
      </c>
      <c r="E87" s="9" t="s">
        <v>100</v>
      </c>
      <c r="F87" s="9" t="s">
        <v>101</v>
      </c>
      <c r="G87" s="4">
        <f t="shared" si="10"/>
        <v>148</v>
      </c>
      <c r="H87" s="5">
        <f t="shared" si="11"/>
        <v>4.856439704675964E-3</v>
      </c>
      <c r="I87" s="33">
        <v>0</v>
      </c>
      <c r="J87" s="11">
        <f t="shared" si="12"/>
        <v>0</v>
      </c>
      <c r="K87" s="33">
        <v>148</v>
      </c>
      <c r="L87" s="11">
        <f t="shared" si="13"/>
        <v>1.1539961013645223E-2</v>
      </c>
      <c r="M87" s="33">
        <v>0</v>
      </c>
      <c r="N87" s="11">
        <v>0</v>
      </c>
      <c r="O87" s="33">
        <v>0</v>
      </c>
      <c r="P87" s="11">
        <f t="shared" si="14"/>
        <v>0</v>
      </c>
      <c r="Q87" s="7">
        <f t="shared" si="15"/>
        <v>83</v>
      </c>
      <c r="R87" s="6">
        <f t="shared" si="16"/>
        <v>2.1104556550040681E-3</v>
      </c>
      <c r="S87" s="32">
        <v>0</v>
      </c>
      <c r="T87" s="13">
        <v>0</v>
      </c>
      <c r="U87" s="32">
        <v>83</v>
      </c>
      <c r="V87" s="13">
        <f t="shared" si="17"/>
        <v>1.0118249420943557E-2</v>
      </c>
      <c r="W87" s="32">
        <v>0</v>
      </c>
      <c r="X87" s="13">
        <f t="shared" si="18"/>
        <v>0</v>
      </c>
      <c r="Y87" s="32">
        <v>0</v>
      </c>
      <c r="Z87" s="13">
        <f t="shared" si="19"/>
        <v>0</v>
      </c>
    </row>
    <row r="88" spans="1:26" ht="17.25" thickBot="1" x14ac:dyDescent="0.3">
      <c r="A88" s="9" t="s">
        <v>5</v>
      </c>
      <c r="B88" s="9" t="s">
        <v>8</v>
      </c>
      <c r="C88" s="9" t="s">
        <v>102</v>
      </c>
      <c r="D88" s="9" t="s">
        <v>103</v>
      </c>
      <c r="E88" s="9" t="s">
        <v>104</v>
      </c>
      <c r="F88" s="9" t="s">
        <v>105</v>
      </c>
      <c r="G88" s="4">
        <f t="shared" si="10"/>
        <v>0</v>
      </c>
      <c r="H88" s="5">
        <f t="shared" si="11"/>
        <v>0</v>
      </c>
      <c r="I88" s="33">
        <v>0</v>
      </c>
      <c r="J88" s="11">
        <f t="shared" si="12"/>
        <v>0</v>
      </c>
      <c r="K88" s="33">
        <v>0</v>
      </c>
      <c r="L88" s="11">
        <f t="shared" si="13"/>
        <v>0</v>
      </c>
      <c r="M88" s="33">
        <v>0</v>
      </c>
      <c r="N88" s="11">
        <v>0</v>
      </c>
      <c r="O88" s="33">
        <v>0</v>
      </c>
      <c r="P88" s="11">
        <f t="shared" si="14"/>
        <v>0</v>
      </c>
      <c r="Q88" s="7">
        <f t="shared" si="15"/>
        <v>3</v>
      </c>
      <c r="R88" s="6">
        <f t="shared" si="16"/>
        <v>7.6281529698942231E-5</v>
      </c>
      <c r="S88" s="32">
        <v>0</v>
      </c>
      <c r="T88" s="13">
        <v>0</v>
      </c>
      <c r="U88" s="32">
        <v>3</v>
      </c>
      <c r="V88" s="13">
        <f t="shared" si="17"/>
        <v>3.6571985858832134E-4</v>
      </c>
      <c r="W88" s="32">
        <v>0</v>
      </c>
      <c r="X88" s="13">
        <f t="shared" si="18"/>
        <v>0</v>
      </c>
      <c r="Y88" s="32">
        <v>0</v>
      </c>
      <c r="Z88" s="13">
        <f t="shared" si="19"/>
        <v>0</v>
      </c>
    </row>
    <row r="89" spans="1:26" ht="17.25" thickBot="1" x14ac:dyDescent="0.3">
      <c r="A89" s="9" t="s">
        <v>5</v>
      </c>
      <c r="B89" s="9" t="s">
        <v>8</v>
      </c>
      <c r="C89" s="9" t="s">
        <v>102</v>
      </c>
      <c r="D89" s="9" t="s">
        <v>103</v>
      </c>
      <c r="E89" s="9" t="s">
        <v>104</v>
      </c>
      <c r="F89" s="9" t="s">
        <v>106</v>
      </c>
      <c r="G89" s="4">
        <f t="shared" si="10"/>
        <v>177</v>
      </c>
      <c r="H89" s="5">
        <f t="shared" si="11"/>
        <v>5.8080393765381462E-3</v>
      </c>
      <c r="I89" s="33">
        <v>0</v>
      </c>
      <c r="J89" s="11">
        <f t="shared" si="12"/>
        <v>0</v>
      </c>
      <c r="K89" s="33">
        <v>177</v>
      </c>
      <c r="L89" s="11">
        <f t="shared" si="13"/>
        <v>1.3801169590643274E-2</v>
      </c>
      <c r="M89" s="33">
        <v>0</v>
      </c>
      <c r="N89" s="11">
        <v>0</v>
      </c>
      <c r="O89" s="33">
        <v>0</v>
      </c>
      <c r="P89" s="11">
        <f t="shared" si="14"/>
        <v>0</v>
      </c>
      <c r="Q89" s="7">
        <f t="shared" si="15"/>
        <v>16</v>
      </c>
      <c r="R89" s="6">
        <f t="shared" si="16"/>
        <v>4.0683482506102521E-4</v>
      </c>
      <c r="S89" s="32">
        <v>0</v>
      </c>
      <c r="T89" s="13">
        <v>0</v>
      </c>
      <c r="U89" s="32">
        <v>16</v>
      </c>
      <c r="V89" s="13">
        <f t="shared" si="17"/>
        <v>1.9505059124710472E-3</v>
      </c>
      <c r="W89" s="32">
        <v>0</v>
      </c>
      <c r="X89" s="13">
        <f t="shared" si="18"/>
        <v>0</v>
      </c>
      <c r="Y89" s="32">
        <v>0</v>
      </c>
      <c r="Z89" s="13">
        <f t="shared" si="19"/>
        <v>0</v>
      </c>
    </row>
    <row r="90" spans="1:26" ht="17.25" thickBot="1" x14ac:dyDescent="0.3">
      <c r="A90" s="9" t="s">
        <v>5</v>
      </c>
      <c r="B90" s="9" t="s">
        <v>8</v>
      </c>
      <c r="C90" s="9" t="s">
        <v>102</v>
      </c>
      <c r="D90" s="9" t="s">
        <v>103</v>
      </c>
      <c r="E90" s="9" t="s">
        <v>107</v>
      </c>
      <c r="F90" s="9" t="s">
        <v>108</v>
      </c>
      <c r="G90" s="4">
        <f t="shared" si="10"/>
        <v>521</v>
      </c>
      <c r="H90" s="5">
        <f t="shared" si="11"/>
        <v>1.7095980311730926E-2</v>
      </c>
      <c r="I90" s="33">
        <v>0</v>
      </c>
      <c r="J90" s="11">
        <f t="shared" si="12"/>
        <v>0</v>
      </c>
      <c r="K90" s="33">
        <v>521</v>
      </c>
      <c r="L90" s="11">
        <f t="shared" si="13"/>
        <v>4.0623781676413256E-2</v>
      </c>
      <c r="M90" s="33">
        <v>0</v>
      </c>
      <c r="N90" s="11">
        <v>0</v>
      </c>
      <c r="O90" s="33">
        <v>0</v>
      </c>
      <c r="P90" s="11">
        <f t="shared" si="14"/>
        <v>0</v>
      </c>
      <c r="Q90" s="7">
        <f t="shared" si="15"/>
        <v>299</v>
      </c>
      <c r="R90" s="6">
        <f t="shared" si="16"/>
        <v>7.6027257933279089E-3</v>
      </c>
      <c r="S90" s="32">
        <v>4</v>
      </c>
      <c r="T90" s="13">
        <v>4.5866299736268775E-4</v>
      </c>
      <c r="U90" s="32">
        <v>295</v>
      </c>
      <c r="V90" s="13">
        <f t="shared" si="17"/>
        <v>3.5962452761184933E-2</v>
      </c>
      <c r="W90" s="32">
        <v>0</v>
      </c>
      <c r="X90" s="13">
        <f t="shared" si="18"/>
        <v>0</v>
      </c>
      <c r="Y90" s="32">
        <v>0</v>
      </c>
      <c r="Z90" s="13">
        <f t="shared" si="19"/>
        <v>0</v>
      </c>
    </row>
    <row r="91" spans="1:26" ht="17.25" thickBot="1" x14ac:dyDescent="0.3">
      <c r="A91" s="9" t="s">
        <v>5</v>
      </c>
      <c r="B91" s="9" t="s">
        <v>8</v>
      </c>
      <c r="C91" s="9" t="s">
        <v>102</v>
      </c>
      <c r="D91" s="9" t="s">
        <v>103</v>
      </c>
      <c r="E91" s="9" t="s">
        <v>107</v>
      </c>
      <c r="F91" s="9" t="s">
        <v>109</v>
      </c>
      <c r="G91" s="4">
        <f t="shared" si="10"/>
        <v>826</v>
      </c>
      <c r="H91" s="5">
        <f t="shared" si="11"/>
        <v>2.7104183757178015E-2</v>
      </c>
      <c r="I91" s="33">
        <v>0</v>
      </c>
      <c r="J91" s="11">
        <f t="shared" si="12"/>
        <v>0</v>
      </c>
      <c r="K91" s="33">
        <v>826</v>
      </c>
      <c r="L91" s="11">
        <f t="shared" si="13"/>
        <v>6.4405458089668619E-2</v>
      </c>
      <c r="M91" s="33">
        <v>0</v>
      </c>
      <c r="N91" s="11">
        <v>0</v>
      </c>
      <c r="O91" s="33">
        <v>0</v>
      </c>
      <c r="P91" s="11">
        <f t="shared" si="14"/>
        <v>0</v>
      </c>
      <c r="Q91" s="7">
        <f t="shared" si="15"/>
        <v>220</v>
      </c>
      <c r="R91" s="6">
        <f t="shared" si="16"/>
        <v>5.5939788445890969E-3</v>
      </c>
      <c r="S91" s="32">
        <v>0</v>
      </c>
      <c r="T91" s="13">
        <v>0</v>
      </c>
      <c r="U91" s="32">
        <v>220</v>
      </c>
      <c r="V91" s="13">
        <f t="shared" si="17"/>
        <v>2.6819456296476897E-2</v>
      </c>
      <c r="W91" s="32">
        <v>0</v>
      </c>
      <c r="X91" s="13">
        <f t="shared" si="18"/>
        <v>0</v>
      </c>
      <c r="Y91" s="32">
        <v>0</v>
      </c>
      <c r="Z91" s="13">
        <f t="shared" si="19"/>
        <v>0</v>
      </c>
    </row>
    <row r="92" spans="1:26" ht="17.25" thickBot="1" x14ac:dyDescent="0.3">
      <c r="A92" s="9" t="s">
        <v>5</v>
      </c>
      <c r="B92" s="9" t="s">
        <v>8</v>
      </c>
      <c r="C92" s="9" t="s">
        <v>102</v>
      </c>
      <c r="D92" s="9" t="s">
        <v>103</v>
      </c>
      <c r="E92" s="9" t="s">
        <v>107</v>
      </c>
      <c r="F92" s="9" t="s">
        <v>110</v>
      </c>
      <c r="G92" s="4">
        <f t="shared" si="10"/>
        <v>105</v>
      </c>
      <c r="H92" s="5">
        <f t="shared" si="11"/>
        <v>3.4454470877768664E-3</v>
      </c>
      <c r="I92" s="33">
        <v>31</v>
      </c>
      <c r="J92" s="11">
        <f t="shared" si="12"/>
        <v>4.2512342292923755E-3</v>
      </c>
      <c r="K92" s="33">
        <v>58</v>
      </c>
      <c r="L92" s="11">
        <f t="shared" si="13"/>
        <v>4.5224171539961014E-3</v>
      </c>
      <c r="M92" s="33">
        <v>4</v>
      </c>
      <c r="N92" s="11">
        <v>8.7873462214411243E-4</v>
      </c>
      <c r="O92" s="33">
        <v>12</v>
      </c>
      <c r="P92" s="11">
        <f t="shared" si="14"/>
        <v>2.0668274199104374E-3</v>
      </c>
      <c r="Q92" s="7">
        <f t="shared" si="15"/>
        <v>228</v>
      </c>
      <c r="R92" s="6">
        <f t="shared" si="16"/>
        <v>5.7973962571196093E-3</v>
      </c>
      <c r="S92" s="32">
        <v>4</v>
      </c>
      <c r="T92" s="13">
        <v>4.5866299736268775E-4</v>
      </c>
      <c r="U92" s="32">
        <v>7</v>
      </c>
      <c r="V92" s="13">
        <f t="shared" si="17"/>
        <v>8.533463367060831E-4</v>
      </c>
      <c r="W92" s="32">
        <v>4</v>
      </c>
      <c r="X92" s="13">
        <f t="shared" si="18"/>
        <v>1.0863661053775121E-3</v>
      </c>
      <c r="Y92" s="32">
        <v>213</v>
      </c>
      <c r="Z92" s="13">
        <f t="shared" si="19"/>
        <v>1.1376989637859204E-2</v>
      </c>
    </row>
    <row r="93" spans="1:26" ht="17.25" thickBot="1" x14ac:dyDescent="0.3">
      <c r="A93" s="9" t="s">
        <v>5</v>
      </c>
      <c r="B93" s="9" t="s">
        <v>8</v>
      </c>
      <c r="C93" s="9" t="s">
        <v>102</v>
      </c>
      <c r="D93" s="9" t="s">
        <v>103</v>
      </c>
      <c r="E93" s="9" t="s">
        <v>107</v>
      </c>
      <c r="F93" s="9" t="s">
        <v>111</v>
      </c>
      <c r="G93" s="4">
        <f t="shared" si="10"/>
        <v>4</v>
      </c>
      <c r="H93" s="5">
        <f t="shared" si="11"/>
        <v>1.3125512715340444E-4</v>
      </c>
      <c r="I93" s="33">
        <v>0</v>
      </c>
      <c r="J93" s="11">
        <f t="shared" si="12"/>
        <v>0</v>
      </c>
      <c r="K93" s="33">
        <v>4</v>
      </c>
      <c r="L93" s="11">
        <f t="shared" si="13"/>
        <v>3.1189083820662769E-4</v>
      </c>
      <c r="M93" s="33">
        <v>0</v>
      </c>
      <c r="N93" s="11">
        <v>0</v>
      </c>
      <c r="O93" s="33">
        <v>0</v>
      </c>
      <c r="P93" s="11">
        <f t="shared" si="14"/>
        <v>0</v>
      </c>
      <c r="Q93" s="7">
        <f t="shared" si="15"/>
        <v>2</v>
      </c>
      <c r="R93" s="6">
        <f t="shared" si="16"/>
        <v>5.0854353132628151E-5</v>
      </c>
      <c r="S93" s="32">
        <v>0</v>
      </c>
      <c r="T93" s="13">
        <v>0</v>
      </c>
      <c r="U93" s="32">
        <v>2</v>
      </c>
      <c r="V93" s="13">
        <f t="shared" si="17"/>
        <v>2.438132390588809E-4</v>
      </c>
      <c r="W93" s="32">
        <v>0</v>
      </c>
      <c r="X93" s="13">
        <f t="shared" si="18"/>
        <v>0</v>
      </c>
      <c r="Y93" s="32">
        <v>0</v>
      </c>
      <c r="Z93" s="13">
        <f t="shared" si="19"/>
        <v>0</v>
      </c>
    </row>
    <row r="94" spans="1:26" ht="17.25" thickBot="1" x14ac:dyDescent="0.3">
      <c r="A94" s="9" t="s">
        <v>5</v>
      </c>
      <c r="B94" s="9" t="s">
        <v>8</v>
      </c>
      <c r="C94" s="9" t="s">
        <v>102</v>
      </c>
      <c r="D94" s="9" t="s">
        <v>103</v>
      </c>
      <c r="E94" s="9" t="s">
        <v>107</v>
      </c>
      <c r="F94" s="9" t="s">
        <v>112</v>
      </c>
      <c r="G94" s="4">
        <f t="shared" si="10"/>
        <v>1214</v>
      </c>
      <c r="H94" s="5">
        <f t="shared" si="11"/>
        <v>3.9835931091058242E-2</v>
      </c>
      <c r="I94" s="33">
        <v>371</v>
      </c>
      <c r="J94" s="11">
        <f t="shared" si="12"/>
        <v>5.0877674163466814E-2</v>
      </c>
      <c r="K94" s="33">
        <v>563</v>
      </c>
      <c r="L94" s="11">
        <f t="shared" si="13"/>
        <v>4.3898635477582847E-2</v>
      </c>
      <c r="M94" s="33">
        <v>211</v>
      </c>
      <c r="N94" s="11">
        <v>4.6353251318101932E-2</v>
      </c>
      <c r="O94" s="33">
        <v>69</v>
      </c>
      <c r="P94" s="11">
        <f t="shared" si="14"/>
        <v>1.1884257664485016E-2</v>
      </c>
      <c r="Q94" s="7">
        <f t="shared" si="15"/>
        <v>2484</v>
      </c>
      <c r="R94" s="6">
        <f t="shared" si="16"/>
        <v>6.3161106590724173E-2</v>
      </c>
      <c r="S94" s="32">
        <v>474</v>
      </c>
      <c r="T94" s="13">
        <v>5.4351565187478502E-2</v>
      </c>
      <c r="U94" s="32">
        <v>449</v>
      </c>
      <c r="V94" s="13">
        <f t="shared" si="17"/>
        <v>5.4736072168718765E-2</v>
      </c>
      <c r="W94" s="32">
        <v>482</v>
      </c>
      <c r="X94" s="13">
        <f t="shared" si="18"/>
        <v>0.13090711569799021</v>
      </c>
      <c r="Y94" s="32">
        <v>1079</v>
      </c>
      <c r="Z94" s="13">
        <f t="shared" si="19"/>
        <v>5.7632731545775022E-2</v>
      </c>
    </row>
    <row r="95" spans="1:26" ht="17.25" thickBot="1" x14ac:dyDescent="0.3">
      <c r="A95" s="10" t="s">
        <v>5</v>
      </c>
      <c r="B95" s="10" t="s">
        <v>113</v>
      </c>
      <c r="C95" s="10" t="s">
        <v>114</v>
      </c>
      <c r="D95" s="10" t="s">
        <v>115</v>
      </c>
      <c r="E95" s="10" t="s">
        <v>116</v>
      </c>
      <c r="F95" s="10" t="s">
        <v>117</v>
      </c>
      <c r="G95" s="4">
        <f t="shared" si="10"/>
        <v>971</v>
      </c>
      <c r="H95" s="5">
        <f t="shared" si="11"/>
        <v>3.1862182116488925E-2</v>
      </c>
      <c r="I95" s="35">
        <v>182</v>
      </c>
      <c r="J95" s="12">
        <f t="shared" si="12"/>
        <v>2.4958859023587493E-2</v>
      </c>
      <c r="K95" s="35">
        <v>707</v>
      </c>
      <c r="L95" s="12">
        <f t="shared" si="13"/>
        <v>5.5126705653021441E-2</v>
      </c>
      <c r="M95" s="35">
        <v>65</v>
      </c>
      <c r="N95" s="12">
        <v>1.4279437609841827E-2</v>
      </c>
      <c r="O95" s="35">
        <v>17</v>
      </c>
      <c r="P95" s="12">
        <f t="shared" si="14"/>
        <v>2.9280055115397862E-3</v>
      </c>
      <c r="Q95" s="7">
        <f t="shared" si="15"/>
        <v>2552</v>
      </c>
      <c r="R95" s="6">
        <f t="shared" si="16"/>
        <v>6.4890154597233518E-2</v>
      </c>
      <c r="S95" s="34">
        <v>1109</v>
      </c>
      <c r="T95" s="14">
        <v>0.12716431601880518</v>
      </c>
      <c r="U95" s="34">
        <v>248</v>
      </c>
      <c r="V95" s="14">
        <f t="shared" si="17"/>
        <v>3.0232841643301232E-2</v>
      </c>
      <c r="W95" s="34">
        <v>91</v>
      </c>
      <c r="X95" s="14">
        <f t="shared" si="18"/>
        <v>2.4714828897338403E-2</v>
      </c>
      <c r="Y95" s="34">
        <v>1104</v>
      </c>
      <c r="Z95" s="14">
        <f t="shared" si="19"/>
        <v>5.896805896805897E-2</v>
      </c>
    </row>
    <row r="96" spans="1:26" ht="17.25" thickBot="1" x14ac:dyDescent="0.3">
      <c r="A96" s="9" t="s">
        <v>5</v>
      </c>
      <c r="B96" s="9" t="s">
        <v>113</v>
      </c>
      <c r="C96" s="9" t="s">
        <v>114</v>
      </c>
      <c r="D96" s="9" t="s">
        <v>115</v>
      </c>
      <c r="E96" s="9" t="s">
        <v>118</v>
      </c>
      <c r="F96" s="9" t="s">
        <v>119</v>
      </c>
      <c r="G96" s="4">
        <f t="shared" si="10"/>
        <v>128</v>
      </c>
      <c r="H96" s="5">
        <f t="shared" si="11"/>
        <v>4.2001640689089421E-3</v>
      </c>
      <c r="I96" s="33">
        <v>4</v>
      </c>
      <c r="J96" s="11">
        <f t="shared" si="12"/>
        <v>5.4854635216675812E-4</v>
      </c>
      <c r="K96" s="33">
        <v>118</v>
      </c>
      <c r="L96" s="11">
        <f t="shared" si="13"/>
        <v>9.2007797270955167E-3</v>
      </c>
      <c r="M96" s="33">
        <v>6</v>
      </c>
      <c r="N96" s="11">
        <v>1.3181019332161687E-3</v>
      </c>
      <c r="O96" s="33">
        <v>0</v>
      </c>
      <c r="P96" s="11">
        <f t="shared" si="14"/>
        <v>0</v>
      </c>
      <c r="Q96" s="7">
        <f t="shared" si="15"/>
        <v>88</v>
      </c>
      <c r="R96" s="6">
        <f t="shared" si="16"/>
        <v>2.2375915378356386E-3</v>
      </c>
      <c r="S96" s="32">
        <v>52</v>
      </c>
      <c r="T96" s="13">
        <v>5.9626189657149406E-3</v>
      </c>
      <c r="U96" s="32">
        <v>0</v>
      </c>
      <c r="V96" s="13">
        <f t="shared" si="17"/>
        <v>0</v>
      </c>
      <c r="W96" s="32">
        <v>32</v>
      </c>
      <c r="X96" s="13">
        <f t="shared" si="18"/>
        <v>8.690928843020097E-3</v>
      </c>
      <c r="Y96" s="32">
        <v>4</v>
      </c>
      <c r="Z96" s="13">
        <f t="shared" si="19"/>
        <v>2.1365238756543105E-4</v>
      </c>
    </row>
    <row r="97" spans="1:26" ht="17.25" thickBot="1" x14ac:dyDescent="0.3">
      <c r="A97" s="9" t="s">
        <v>5</v>
      </c>
      <c r="B97" s="9" t="s">
        <v>9</v>
      </c>
      <c r="C97" s="9" t="s">
        <v>120</v>
      </c>
      <c r="D97" s="9" t="s">
        <v>121</v>
      </c>
      <c r="E97" s="9" t="s">
        <v>122</v>
      </c>
      <c r="F97" s="9" t="s">
        <v>123</v>
      </c>
      <c r="G97" s="4">
        <f t="shared" si="10"/>
        <v>10</v>
      </c>
      <c r="H97" s="5">
        <f t="shared" si="11"/>
        <v>3.2813781788351107E-4</v>
      </c>
      <c r="I97" s="33">
        <v>2</v>
      </c>
      <c r="J97" s="11">
        <f t="shared" si="12"/>
        <v>2.7427317608337906E-4</v>
      </c>
      <c r="K97" s="33">
        <v>0</v>
      </c>
      <c r="L97" s="11">
        <f t="shared" si="13"/>
        <v>0</v>
      </c>
      <c r="M97" s="33">
        <v>4</v>
      </c>
      <c r="N97" s="11">
        <v>8.7873462214411243E-4</v>
      </c>
      <c r="O97" s="33">
        <v>4</v>
      </c>
      <c r="P97" s="11">
        <f t="shared" si="14"/>
        <v>6.889424733034792E-4</v>
      </c>
      <c r="Q97" s="7">
        <f t="shared" si="15"/>
        <v>15</v>
      </c>
      <c r="R97" s="6">
        <f t="shared" si="16"/>
        <v>3.8140764849471117E-4</v>
      </c>
      <c r="S97" s="32">
        <v>0</v>
      </c>
      <c r="T97" s="13">
        <v>0</v>
      </c>
      <c r="U97" s="32">
        <v>11</v>
      </c>
      <c r="V97" s="13">
        <f t="shared" si="17"/>
        <v>1.3409728148238449E-3</v>
      </c>
      <c r="W97" s="32">
        <v>2</v>
      </c>
      <c r="X97" s="13">
        <f t="shared" si="18"/>
        <v>5.4318305268875606E-4</v>
      </c>
      <c r="Y97" s="32">
        <v>2</v>
      </c>
      <c r="Z97" s="13">
        <f t="shared" si="19"/>
        <v>1.0682619378271552E-4</v>
      </c>
    </row>
    <row r="98" spans="1:26" ht="17.25" thickBot="1" x14ac:dyDescent="0.3">
      <c r="A98" s="9" t="s">
        <v>5</v>
      </c>
      <c r="B98" s="9" t="s">
        <v>9</v>
      </c>
      <c r="C98" s="9" t="s">
        <v>120</v>
      </c>
      <c r="D98" s="9" t="s">
        <v>121</v>
      </c>
      <c r="E98" s="9" t="s">
        <v>122</v>
      </c>
      <c r="F98" s="9" t="s">
        <v>124</v>
      </c>
      <c r="G98" s="4">
        <f t="shared" si="10"/>
        <v>131</v>
      </c>
      <c r="H98" s="5">
        <f t="shared" si="11"/>
        <v>4.2986054142739949E-3</v>
      </c>
      <c r="I98" s="33">
        <v>59</v>
      </c>
      <c r="J98" s="11">
        <f t="shared" si="12"/>
        <v>8.0910586944596824E-3</v>
      </c>
      <c r="K98" s="33">
        <v>0</v>
      </c>
      <c r="L98" s="11">
        <f t="shared" si="13"/>
        <v>0</v>
      </c>
      <c r="M98" s="33">
        <v>29</v>
      </c>
      <c r="N98" s="11">
        <v>6.3708260105448155E-3</v>
      </c>
      <c r="O98" s="33">
        <v>43</v>
      </c>
      <c r="P98" s="11">
        <f t="shared" si="14"/>
        <v>7.4061315880124007E-3</v>
      </c>
      <c r="Q98" s="7">
        <f t="shared" si="15"/>
        <v>8</v>
      </c>
      <c r="R98" s="6">
        <f t="shared" si="16"/>
        <v>2.0341741253051261E-4</v>
      </c>
      <c r="S98" s="32">
        <v>4</v>
      </c>
      <c r="T98" s="13">
        <v>4.5866299736268775E-4</v>
      </c>
      <c r="U98" s="32">
        <v>0</v>
      </c>
      <c r="V98" s="13">
        <f t="shared" si="17"/>
        <v>0</v>
      </c>
      <c r="W98" s="32">
        <v>0</v>
      </c>
      <c r="X98" s="13">
        <f t="shared" si="18"/>
        <v>0</v>
      </c>
      <c r="Y98" s="32">
        <v>4</v>
      </c>
      <c r="Z98" s="13">
        <f t="shared" si="19"/>
        <v>2.1365238756543105E-4</v>
      </c>
    </row>
    <row r="99" spans="1:26" ht="17.25" thickBot="1" x14ac:dyDescent="0.3">
      <c r="A99" s="9" t="s">
        <v>5</v>
      </c>
      <c r="B99" s="9" t="s">
        <v>9</v>
      </c>
      <c r="C99" s="9" t="s">
        <v>120</v>
      </c>
      <c r="D99" s="9" t="s">
        <v>125</v>
      </c>
      <c r="E99" s="9" t="s">
        <v>126</v>
      </c>
      <c r="F99" s="9" t="s">
        <v>127</v>
      </c>
      <c r="G99" s="4">
        <f t="shared" si="10"/>
        <v>0</v>
      </c>
      <c r="H99" s="5">
        <f t="shared" si="11"/>
        <v>0</v>
      </c>
      <c r="I99" s="33">
        <v>0</v>
      </c>
      <c r="J99" s="11">
        <f t="shared" si="12"/>
        <v>0</v>
      </c>
      <c r="K99" s="33">
        <v>0</v>
      </c>
      <c r="L99" s="11">
        <f t="shared" si="13"/>
        <v>0</v>
      </c>
      <c r="M99" s="33">
        <v>0</v>
      </c>
      <c r="N99" s="11">
        <v>0</v>
      </c>
      <c r="O99" s="33">
        <v>0</v>
      </c>
      <c r="P99" s="11">
        <f t="shared" si="14"/>
        <v>0</v>
      </c>
      <c r="Q99" s="7">
        <f t="shared" si="15"/>
        <v>2</v>
      </c>
      <c r="R99" s="6">
        <f t="shared" si="16"/>
        <v>5.0854353132628151E-5</v>
      </c>
      <c r="S99" s="32">
        <v>0</v>
      </c>
      <c r="T99" s="13">
        <v>0</v>
      </c>
      <c r="U99" s="32">
        <v>2</v>
      </c>
      <c r="V99" s="13">
        <f t="shared" si="17"/>
        <v>2.438132390588809E-4</v>
      </c>
      <c r="W99" s="32">
        <v>0</v>
      </c>
      <c r="X99" s="13">
        <f t="shared" si="18"/>
        <v>0</v>
      </c>
      <c r="Y99" s="32">
        <v>0</v>
      </c>
      <c r="Z99" s="13">
        <f t="shared" si="19"/>
        <v>0</v>
      </c>
    </row>
    <row r="100" spans="1:26" ht="17.25" thickBot="1" x14ac:dyDescent="0.3">
      <c r="A100" s="9" t="s">
        <v>5</v>
      </c>
      <c r="B100" s="9" t="s">
        <v>9</v>
      </c>
      <c r="C100" s="9" t="s">
        <v>120</v>
      </c>
      <c r="D100" s="9" t="s">
        <v>125</v>
      </c>
      <c r="E100" s="9" t="s">
        <v>128</v>
      </c>
      <c r="F100" s="9" t="s">
        <v>129</v>
      </c>
      <c r="G100" s="4">
        <f t="shared" si="10"/>
        <v>0</v>
      </c>
      <c r="H100" s="5">
        <f t="shared" si="11"/>
        <v>0</v>
      </c>
      <c r="I100" s="33">
        <v>0</v>
      </c>
      <c r="J100" s="11">
        <f t="shared" si="12"/>
        <v>0</v>
      </c>
      <c r="K100" s="33">
        <v>0</v>
      </c>
      <c r="L100" s="11">
        <f t="shared" si="13"/>
        <v>0</v>
      </c>
      <c r="M100" s="33">
        <v>0</v>
      </c>
      <c r="N100" s="11">
        <v>0</v>
      </c>
      <c r="O100" s="33">
        <v>0</v>
      </c>
      <c r="P100" s="11">
        <f t="shared" si="14"/>
        <v>0</v>
      </c>
      <c r="Q100" s="7">
        <f t="shared" si="15"/>
        <v>21</v>
      </c>
      <c r="R100" s="6">
        <f t="shared" si="16"/>
        <v>5.339707078925956E-4</v>
      </c>
      <c r="S100" s="32">
        <v>0</v>
      </c>
      <c r="T100" s="13">
        <v>0</v>
      </c>
      <c r="U100" s="32">
        <v>21</v>
      </c>
      <c r="V100" s="13">
        <f t="shared" si="17"/>
        <v>2.5600390101182496E-3</v>
      </c>
      <c r="W100" s="32">
        <v>0</v>
      </c>
      <c r="X100" s="13">
        <f t="shared" si="18"/>
        <v>0</v>
      </c>
      <c r="Y100" s="32">
        <v>0</v>
      </c>
      <c r="Z100" s="13">
        <f t="shared" si="19"/>
        <v>0</v>
      </c>
    </row>
    <row r="101" spans="1:26" ht="17.25" thickBot="1" x14ac:dyDescent="0.3">
      <c r="A101" s="9" t="s">
        <v>5</v>
      </c>
      <c r="B101" s="9" t="s">
        <v>9</v>
      </c>
      <c r="C101" s="9" t="s">
        <v>120</v>
      </c>
      <c r="D101" s="9" t="s">
        <v>125</v>
      </c>
      <c r="E101" s="9" t="s">
        <v>130</v>
      </c>
      <c r="F101" s="9" t="s">
        <v>131</v>
      </c>
      <c r="G101" s="4">
        <f t="shared" si="10"/>
        <v>4</v>
      </c>
      <c r="H101" s="5">
        <f t="shared" si="11"/>
        <v>1.3125512715340444E-4</v>
      </c>
      <c r="I101" s="33">
        <v>0</v>
      </c>
      <c r="J101" s="11">
        <f t="shared" si="12"/>
        <v>0</v>
      </c>
      <c r="K101" s="33">
        <v>4</v>
      </c>
      <c r="L101" s="11">
        <f t="shared" si="13"/>
        <v>3.1189083820662769E-4</v>
      </c>
      <c r="M101" s="33">
        <v>0</v>
      </c>
      <c r="N101" s="11">
        <v>0</v>
      </c>
      <c r="O101" s="33">
        <v>0</v>
      </c>
      <c r="P101" s="11">
        <f t="shared" si="14"/>
        <v>0</v>
      </c>
      <c r="Q101" s="7">
        <f t="shared" si="15"/>
        <v>0</v>
      </c>
      <c r="R101" s="6">
        <f t="shared" si="16"/>
        <v>0</v>
      </c>
      <c r="S101" s="32">
        <v>0</v>
      </c>
      <c r="T101" s="13">
        <v>0</v>
      </c>
      <c r="U101" s="32">
        <v>0</v>
      </c>
      <c r="V101" s="13">
        <f t="shared" si="17"/>
        <v>0</v>
      </c>
      <c r="W101" s="32">
        <v>0</v>
      </c>
      <c r="X101" s="13">
        <f t="shared" si="18"/>
        <v>0</v>
      </c>
      <c r="Y101" s="32">
        <v>0</v>
      </c>
      <c r="Z101" s="13">
        <f t="shared" si="19"/>
        <v>0</v>
      </c>
    </row>
    <row r="102" spans="1:26" ht="17.25" thickBot="1" x14ac:dyDescent="0.3">
      <c r="A102" s="9" t="s">
        <v>5</v>
      </c>
      <c r="B102" s="9" t="s">
        <v>9</v>
      </c>
      <c r="C102" s="9" t="s">
        <v>120</v>
      </c>
      <c r="D102" s="9" t="s">
        <v>132</v>
      </c>
      <c r="E102" s="9" t="s">
        <v>133</v>
      </c>
      <c r="F102" s="9" t="s">
        <v>134</v>
      </c>
      <c r="G102" s="4">
        <f t="shared" si="10"/>
        <v>0</v>
      </c>
      <c r="H102" s="5">
        <f t="shared" si="11"/>
        <v>0</v>
      </c>
      <c r="I102" s="33">
        <v>0</v>
      </c>
      <c r="J102" s="11">
        <f t="shared" si="12"/>
        <v>0</v>
      </c>
      <c r="K102" s="33">
        <v>0</v>
      </c>
      <c r="L102" s="11">
        <f t="shared" si="13"/>
        <v>0</v>
      </c>
      <c r="M102" s="33">
        <v>0</v>
      </c>
      <c r="N102" s="11">
        <v>0</v>
      </c>
      <c r="O102" s="33">
        <v>0</v>
      </c>
      <c r="P102" s="11">
        <f t="shared" si="14"/>
        <v>0</v>
      </c>
      <c r="Q102" s="7">
        <f t="shared" si="15"/>
        <v>10</v>
      </c>
      <c r="R102" s="6">
        <f t="shared" si="16"/>
        <v>2.5427176566314078E-4</v>
      </c>
      <c r="S102" s="32">
        <v>0</v>
      </c>
      <c r="T102" s="13">
        <v>0</v>
      </c>
      <c r="U102" s="32">
        <v>10</v>
      </c>
      <c r="V102" s="13">
        <f t="shared" si="17"/>
        <v>1.2190661952944045E-3</v>
      </c>
      <c r="W102" s="32">
        <v>0</v>
      </c>
      <c r="X102" s="13">
        <f t="shared" si="18"/>
        <v>0</v>
      </c>
      <c r="Y102" s="32">
        <v>0</v>
      </c>
      <c r="Z102" s="13">
        <f t="shared" si="19"/>
        <v>0</v>
      </c>
    </row>
    <row r="103" spans="1:26" ht="17.25" thickBot="1" x14ac:dyDescent="0.3">
      <c r="A103" s="9" t="s">
        <v>5</v>
      </c>
      <c r="B103" s="9" t="s">
        <v>9</v>
      </c>
      <c r="C103" s="9" t="s">
        <v>135</v>
      </c>
      <c r="D103" s="9" t="s">
        <v>136</v>
      </c>
      <c r="E103" s="9" t="s">
        <v>137</v>
      </c>
      <c r="F103" s="9" t="s">
        <v>138</v>
      </c>
      <c r="G103" s="4">
        <f t="shared" si="10"/>
        <v>62</v>
      </c>
      <c r="H103" s="5">
        <f t="shared" si="11"/>
        <v>2.0344544708777688E-3</v>
      </c>
      <c r="I103" s="33">
        <v>0</v>
      </c>
      <c r="J103" s="11">
        <f t="shared" si="12"/>
        <v>0</v>
      </c>
      <c r="K103" s="33">
        <v>62</v>
      </c>
      <c r="L103" s="11">
        <f t="shared" si="13"/>
        <v>4.8343079922027292E-3</v>
      </c>
      <c r="M103" s="33">
        <v>0</v>
      </c>
      <c r="N103" s="11">
        <v>0</v>
      </c>
      <c r="O103" s="33">
        <v>0</v>
      </c>
      <c r="P103" s="11">
        <f t="shared" si="14"/>
        <v>0</v>
      </c>
      <c r="Q103" s="7">
        <f t="shared" si="15"/>
        <v>62</v>
      </c>
      <c r="R103" s="6">
        <f t="shared" si="16"/>
        <v>1.5764849471114728E-3</v>
      </c>
      <c r="S103" s="32">
        <v>0</v>
      </c>
      <c r="T103" s="13">
        <v>0</v>
      </c>
      <c r="U103" s="32">
        <v>62</v>
      </c>
      <c r="V103" s="13">
        <f t="shared" si="17"/>
        <v>7.5582104108253079E-3</v>
      </c>
      <c r="W103" s="32">
        <v>0</v>
      </c>
      <c r="X103" s="13">
        <f t="shared" si="18"/>
        <v>0</v>
      </c>
      <c r="Y103" s="32">
        <v>0</v>
      </c>
      <c r="Z103" s="13">
        <f t="shared" si="19"/>
        <v>0</v>
      </c>
    </row>
    <row r="104" spans="1:26" ht="17.25" thickBot="1" x14ac:dyDescent="0.3">
      <c r="A104" s="9" t="s">
        <v>5</v>
      </c>
      <c r="B104" s="9" t="s">
        <v>9</v>
      </c>
      <c r="C104" s="9" t="s">
        <v>135</v>
      </c>
      <c r="D104" s="9" t="s">
        <v>139</v>
      </c>
      <c r="E104" s="9" t="s">
        <v>140</v>
      </c>
      <c r="F104" s="9" t="s">
        <v>141</v>
      </c>
      <c r="G104" s="4">
        <f t="shared" si="10"/>
        <v>268</v>
      </c>
      <c r="H104" s="5">
        <f t="shared" si="11"/>
        <v>8.7940935192780973E-3</v>
      </c>
      <c r="I104" s="33">
        <v>74</v>
      </c>
      <c r="J104" s="11">
        <f t="shared" si="12"/>
        <v>1.0148107515085025E-2</v>
      </c>
      <c r="K104" s="33">
        <v>117</v>
      </c>
      <c r="L104" s="11">
        <f t="shared" si="13"/>
        <v>9.1228070175438589E-3</v>
      </c>
      <c r="M104" s="33">
        <v>77</v>
      </c>
      <c r="N104" s="11">
        <v>1.6915641476274165E-2</v>
      </c>
      <c r="O104" s="33">
        <v>0</v>
      </c>
      <c r="P104" s="11">
        <f t="shared" si="14"/>
        <v>0</v>
      </c>
      <c r="Q104" s="7">
        <f t="shared" si="15"/>
        <v>1353</v>
      </c>
      <c r="R104" s="6">
        <f t="shared" si="16"/>
        <v>3.4402969894222944E-2</v>
      </c>
      <c r="S104" s="32">
        <v>856</v>
      </c>
      <c r="T104" s="13">
        <v>9.8153881435615181E-2</v>
      </c>
      <c r="U104" s="32">
        <v>0</v>
      </c>
      <c r="V104" s="13">
        <f t="shared" si="17"/>
        <v>0</v>
      </c>
      <c r="W104" s="32">
        <v>264</v>
      </c>
      <c r="X104" s="13">
        <f t="shared" si="18"/>
        <v>7.1700162954915811E-2</v>
      </c>
      <c r="Y104" s="32">
        <v>233</v>
      </c>
      <c r="Z104" s="13">
        <f t="shared" si="19"/>
        <v>1.2445251575686359E-2</v>
      </c>
    </row>
    <row r="105" spans="1:26" ht="17.25" thickBot="1" x14ac:dyDescent="0.3">
      <c r="A105" s="9" t="s">
        <v>5</v>
      </c>
      <c r="B105" s="9" t="s">
        <v>9</v>
      </c>
      <c r="C105" s="9" t="s">
        <v>142</v>
      </c>
      <c r="D105" s="9" t="s">
        <v>143</v>
      </c>
      <c r="E105" s="9" t="s">
        <v>144</v>
      </c>
      <c r="F105" s="9" t="s">
        <v>145</v>
      </c>
      <c r="G105" s="4">
        <f t="shared" si="10"/>
        <v>0</v>
      </c>
      <c r="H105" s="5">
        <f t="shared" si="11"/>
        <v>0</v>
      </c>
      <c r="I105" s="33">
        <v>0</v>
      </c>
      <c r="J105" s="11">
        <f t="shared" si="12"/>
        <v>0</v>
      </c>
      <c r="K105" s="33">
        <v>0</v>
      </c>
      <c r="L105" s="11">
        <f t="shared" si="13"/>
        <v>0</v>
      </c>
      <c r="M105" s="33">
        <v>0</v>
      </c>
      <c r="N105" s="11">
        <v>0</v>
      </c>
      <c r="O105" s="33">
        <v>0</v>
      </c>
      <c r="P105" s="11">
        <f t="shared" si="14"/>
        <v>0</v>
      </c>
      <c r="Q105" s="7">
        <f t="shared" si="15"/>
        <v>2</v>
      </c>
      <c r="R105" s="6">
        <f t="shared" si="16"/>
        <v>5.0854353132628151E-5</v>
      </c>
      <c r="S105" s="32">
        <v>2</v>
      </c>
      <c r="T105" s="13">
        <v>2.2933149868134388E-4</v>
      </c>
      <c r="U105" s="32">
        <v>0</v>
      </c>
      <c r="V105" s="13">
        <f t="shared" si="17"/>
        <v>0</v>
      </c>
      <c r="W105" s="32">
        <v>0</v>
      </c>
      <c r="X105" s="13">
        <f t="shared" si="18"/>
        <v>0</v>
      </c>
      <c r="Y105" s="32">
        <v>0</v>
      </c>
      <c r="Z105" s="13">
        <f t="shared" si="19"/>
        <v>0</v>
      </c>
    </row>
    <row r="106" spans="1:26" ht="17.25" thickBot="1" x14ac:dyDescent="0.3">
      <c r="A106" s="9" t="s">
        <v>5</v>
      </c>
      <c r="B106" s="9" t="s">
        <v>9</v>
      </c>
      <c r="C106" s="9" t="s">
        <v>142</v>
      </c>
      <c r="D106" s="9" t="s">
        <v>143</v>
      </c>
      <c r="E106" s="9" t="s">
        <v>146</v>
      </c>
      <c r="F106" s="9" t="s">
        <v>147</v>
      </c>
      <c r="G106" s="4">
        <f t="shared" si="10"/>
        <v>27</v>
      </c>
      <c r="H106" s="5">
        <f t="shared" si="11"/>
        <v>8.8597210828547993E-4</v>
      </c>
      <c r="I106" s="33">
        <v>0</v>
      </c>
      <c r="J106" s="11">
        <f t="shared" si="12"/>
        <v>0</v>
      </c>
      <c r="K106" s="33">
        <v>27</v>
      </c>
      <c r="L106" s="11">
        <f t="shared" si="13"/>
        <v>2.1052631578947368E-3</v>
      </c>
      <c r="M106" s="33">
        <v>0</v>
      </c>
      <c r="N106" s="11">
        <v>0</v>
      </c>
      <c r="O106" s="33">
        <v>0</v>
      </c>
      <c r="P106" s="11">
        <f t="shared" si="14"/>
        <v>0</v>
      </c>
      <c r="Q106" s="7">
        <f t="shared" si="15"/>
        <v>0</v>
      </c>
      <c r="R106" s="6">
        <f t="shared" si="16"/>
        <v>0</v>
      </c>
      <c r="S106" s="32">
        <v>0</v>
      </c>
      <c r="T106" s="13">
        <v>0</v>
      </c>
      <c r="U106" s="32">
        <v>0</v>
      </c>
      <c r="V106" s="13">
        <f t="shared" si="17"/>
        <v>0</v>
      </c>
      <c r="W106" s="32">
        <v>0</v>
      </c>
      <c r="X106" s="13">
        <f t="shared" si="18"/>
        <v>0</v>
      </c>
      <c r="Y106" s="32">
        <v>0</v>
      </c>
      <c r="Z106" s="13">
        <f t="shared" si="19"/>
        <v>0</v>
      </c>
    </row>
    <row r="107" spans="1:26" ht="17.25" thickBot="1" x14ac:dyDescent="0.3">
      <c r="A107" s="9" t="s">
        <v>5</v>
      </c>
      <c r="B107" s="9" t="s">
        <v>9</v>
      </c>
      <c r="C107" s="9" t="s">
        <v>148</v>
      </c>
      <c r="D107" s="9" t="s">
        <v>149</v>
      </c>
      <c r="E107" s="9" t="s">
        <v>150</v>
      </c>
      <c r="F107" s="9" t="s">
        <v>151</v>
      </c>
      <c r="G107" s="4">
        <f t="shared" si="10"/>
        <v>53</v>
      </c>
      <c r="H107" s="5">
        <f t="shared" si="11"/>
        <v>1.7391304347826088E-3</v>
      </c>
      <c r="I107" s="33">
        <v>17</v>
      </c>
      <c r="J107" s="11">
        <f t="shared" si="12"/>
        <v>2.331321996708722E-3</v>
      </c>
      <c r="K107" s="33">
        <v>29</v>
      </c>
      <c r="L107" s="11">
        <f t="shared" si="13"/>
        <v>2.2612085769980507E-3</v>
      </c>
      <c r="M107" s="33">
        <v>7</v>
      </c>
      <c r="N107" s="11">
        <v>1.5377855887521968E-3</v>
      </c>
      <c r="O107" s="33">
        <v>0</v>
      </c>
      <c r="P107" s="11">
        <f t="shared" si="14"/>
        <v>0</v>
      </c>
      <c r="Q107" s="7">
        <f t="shared" si="15"/>
        <v>187</v>
      </c>
      <c r="R107" s="6">
        <f t="shared" si="16"/>
        <v>4.7548820179007323E-3</v>
      </c>
      <c r="S107" s="32">
        <v>23</v>
      </c>
      <c r="T107" s="13">
        <v>2.6373122348354546E-3</v>
      </c>
      <c r="U107" s="32">
        <v>0</v>
      </c>
      <c r="V107" s="13">
        <f t="shared" si="17"/>
        <v>0</v>
      </c>
      <c r="W107" s="32">
        <v>27</v>
      </c>
      <c r="X107" s="13">
        <f t="shared" si="18"/>
        <v>7.3329712112982079E-3</v>
      </c>
      <c r="Y107" s="32">
        <v>137</v>
      </c>
      <c r="Z107" s="13">
        <f t="shared" si="19"/>
        <v>7.3175942741160131E-3</v>
      </c>
    </row>
    <row r="108" spans="1:26" ht="17.25" thickBot="1" x14ac:dyDescent="0.3">
      <c r="A108" s="9" t="s">
        <v>5</v>
      </c>
      <c r="B108" s="9" t="s">
        <v>9</v>
      </c>
      <c r="C108" s="9" t="s">
        <v>152</v>
      </c>
      <c r="D108" s="9" t="s">
        <v>153</v>
      </c>
      <c r="E108" s="9" t="s">
        <v>154</v>
      </c>
      <c r="F108" s="9" t="s">
        <v>155</v>
      </c>
      <c r="G108" s="4">
        <f t="shared" ref="G108:G119" si="20">SUM(I108,K108,M108,O108)</f>
        <v>58</v>
      </c>
      <c r="H108" s="5">
        <f t="shared" ref="H108:H119" si="21">G108/30475</f>
        <v>1.9031993437243642E-3</v>
      </c>
      <c r="I108" s="33">
        <v>0</v>
      </c>
      <c r="J108" s="11">
        <f t="shared" ref="J108:J119" si="22">I108/7292</f>
        <v>0</v>
      </c>
      <c r="K108" s="33">
        <v>58</v>
      </c>
      <c r="L108" s="11">
        <f t="shared" ref="L108:L119" si="23">K108/12825</f>
        <v>4.5224171539961014E-3</v>
      </c>
      <c r="M108" s="33">
        <v>0</v>
      </c>
      <c r="N108" s="11">
        <v>0</v>
      </c>
      <c r="O108" s="33">
        <v>0</v>
      </c>
      <c r="P108" s="11">
        <f t="shared" ref="P108:P119" si="24">O108/5806</f>
        <v>0</v>
      </c>
      <c r="Q108" s="7">
        <f t="shared" ref="Q108:Q119" si="25">SUM(S108,U108,W108,Y108)</f>
        <v>21</v>
      </c>
      <c r="R108" s="6">
        <f t="shared" ref="R108:R119" si="26">Q108/39328</f>
        <v>5.339707078925956E-4</v>
      </c>
      <c r="S108" s="32">
        <v>0</v>
      </c>
      <c r="T108" s="13">
        <v>0</v>
      </c>
      <c r="U108" s="32">
        <v>21</v>
      </c>
      <c r="V108" s="13">
        <f t="shared" ref="V108:V119" si="27">U108/8203</f>
        <v>2.5600390101182496E-3</v>
      </c>
      <c r="W108" s="32">
        <v>0</v>
      </c>
      <c r="X108" s="13">
        <f t="shared" ref="X108:X119" si="28">W108/3682</f>
        <v>0</v>
      </c>
      <c r="Y108" s="32">
        <v>0</v>
      </c>
      <c r="Z108" s="13">
        <f t="shared" ref="Z108:Z119" si="29">Y108/18722</f>
        <v>0</v>
      </c>
    </row>
    <row r="109" spans="1:26" ht="17.25" thickBot="1" x14ac:dyDescent="0.3">
      <c r="A109" s="10" t="s">
        <v>5</v>
      </c>
      <c r="B109" s="10" t="s">
        <v>9</v>
      </c>
      <c r="C109" s="10" t="s">
        <v>152</v>
      </c>
      <c r="D109" s="10" t="s">
        <v>156</v>
      </c>
      <c r="E109" s="10" t="s">
        <v>157</v>
      </c>
      <c r="F109" s="10" t="s">
        <v>158</v>
      </c>
      <c r="G109" s="4">
        <f t="shared" si="20"/>
        <v>1088</v>
      </c>
      <c r="H109" s="5">
        <f t="shared" si="21"/>
        <v>3.5701394585726007E-2</v>
      </c>
      <c r="I109" s="35">
        <v>308</v>
      </c>
      <c r="J109" s="12">
        <f t="shared" si="22"/>
        <v>4.2238069116840374E-2</v>
      </c>
      <c r="K109" s="35">
        <v>38</v>
      </c>
      <c r="L109" s="12">
        <f t="shared" si="23"/>
        <v>2.9629629629629628E-3</v>
      </c>
      <c r="M109" s="35">
        <v>366</v>
      </c>
      <c r="N109" s="12">
        <v>8.0404217926186294E-2</v>
      </c>
      <c r="O109" s="35">
        <v>376</v>
      </c>
      <c r="P109" s="12">
        <f t="shared" si="24"/>
        <v>6.4760592490527041E-2</v>
      </c>
      <c r="Q109" s="7">
        <f t="shared" si="25"/>
        <v>347</v>
      </c>
      <c r="R109" s="6">
        <f t="shared" si="26"/>
        <v>8.8232302685109839E-3</v>
      </c>
      <c r="S109" s="34">
        <v>134</v>
      </c>
      <c r="T109" s="14">
        <v>1.5365210411650039E-2</v>
      </c>
      <c r="U109" s="34">
        <v>0</v>
      </c>
      <c r="V109" s="14">
        <f t="shared" si="27"/>
        <v>0</v>
      </c>
      <c r="W109" s="34">
        <v>79</v>
      </c>
      <c r="X109" s="14">
        <f t="shared" si="28"/>
        <v>2.1455730581205867E-2</v>
      </c>
      <c r="Y109" s="34">
        <v>134</v>
      </c>
      <c r="Z109" s="14">
        <f t="shared" si="29"/>
        <v>7.1573549834419402E-3</v>
      </c>
    </row>
    <row r="110" spans="1:26" ht="17.25" thickBot="1" x14ac:dyDescent="0.3">
      <c r="A110" s="9" t="s">
        <v>5</v>
      </c>
      <c r="B110" s="9" t="s">
        <v>9</v>
      </c>
      <c r="C110" s="9" t="s">
        <v>152</v>
      </c>
      <c r="D110" s="9" t="s">
        <v>159</v>
      </c>
      <c r="E110" s="9" t="s">
        <v>160</v>
      </c>
      <c r="F110" s="9" t="s">
        <v>161</v>
      </c>
      <c r="G110" s="4">
        <f t="shared" si="20"/>
        <v>2</v>
      </c>
      <c r="H110" s="5">
        <f t="shared" si="21"/>
        <v>6.562756357670222E-5</v>
      </c>
      <c r="I110" s="33">
        <v>0</v>
      </c>
      <c r="J110" s="11">
        <f t="shared" si="22"/>
        <v>0</v>
      </c>
      <c r="K110" s="33">
        <v>2</v>
      </c>
      <c r="L110" s="11">
        <f t="shared" si="23"/>
        <v>1.5594541910331385E-4</v>
      </c>
      <c r="M110" s="33">
        <v>0</v>
      </c>
      <c r="N110" s="11">
        <v>0</v>
      </c>
      <c r="O110" s="33">
        <v>0</v>
      </c>
      <c r="P110" s="11">
        <f t="shared" si="24"/>
        <v>0</v>
      </c>
      <c r="Q110" s="7">
        <f t="shared" si="25"/>
        <v>0</v>
      </c>
      <c r="R110" s="6">
        <f t="shared" si="26"/>
        <v>0</v>
      </c>
      <c r="S110" s="32">
        <v>0</v>
      </c>
      <c r="T110" s="13">
        <v>0</v>
      </c>
      <c r="U110" s="32">
        <v>0</v>
      </c>
      <c r="V110" s="13">
        <f t="shared" si="27"/>
        <v>0</v>
      </c>
      <c r="W110" s="32">
        <v>0</v>
      </c>
      <c r="X110" s="13">
        <f t="shared" si="28"/>
        <v>0</v>
      </c>
      <c r="Y110" s="32">
        <v>0</v>
      </c>
      <c r="Z110" s="13">
        <f t="shared" si="29"/>
        <v>0</v>
      </c>
    </row>
    <row r="111" spans="1:26" ht="17.25" thickBot="1" x14ac:dyDescent="0.3">
      <c r="A111" s="9" t="s">
        <v>5</v>
      </c>
      <c r="B111" s="9" t="s">
        <v>9</v>
      </c>
      <c r="C111" s="9" t="s">
        <v>152</v>
      </c>
      <c r="D111" s="9" t="s">
        <v>162</v>
      </c>
      <c r="E111" s="9" t="s">
        <v>163</v>
      </c>
      <c r="F111" s="9" t="s">
        <v>164</v>
      </c>
      <c r="G111" s="4">
        <f t="shared" si="20"/>
        <v>1953</v>
      </c>
      <c r="H111" s="5">
        <f t="shared" si="21"/>
        <v>6.4085315832649717E-2</v>
      </c>
      <c r="I111" s="33">
        <v>382</v>
      </c>
      <c r="J111" s="11">
        <f t="shared" si="22"/>
        <v>5.23861766319254E-2</v>
      </c>
      <c r="K111" s="33">
        <v>203</v>
      </c>
      <c r="L111" s="11">
        <f t="shared" si="23"/>
        <v>1.5828460038986355E-2</v>
      </c>
      <c r="M111" s="33">
        <v>1368</v>
      </c>
      <c r="N111" s="11">
        <v>0.30052724077328646</v>
      </c>
      <c r="O111" s="33">
        <v>0</v>
      </c>
      <c r="P111" s="11">
        <f t="shared" si="24"/>
        <v>0</v>
      </c>
      <c r="Q111" s="7">
        <f t="shared" si="25"/>
        <v>667</v>
      </c>
      <c r="R111" s="6">
        <f t="shared" si="26"/>
        <v>1.6959926769731491E-2</v>
      </c>
      <c r="S111" s="32">
        <v>483</v>
      </c>
      <c r="T111" s="13">
        <v>5.538355693154455E-2</v>
      </c>
      <c r="U111" s="32">
        <v>7</v>
      </c>
      <c r="V111" s="13">
        <f t="shared" si="27"/>
        <v>8.533463367060831E-4</v>
      </c>
      <c r="W111" s="32">
        <v>0</v>
      </c>
      <c r="X111" s="13">
        <f t="shared" si="28"/>
        <v>0</v>
      </c>
      <c r="Y111" s="32">
        <v>177</v>
      </c>
      <c r="Z111" s="13">
        <f t="shared" si="29"/>
        <v>9.4541181497703238E-3</v>
      </c>
    </row>
    <row r="112" spans="1:26" ht="17.25" thickBot="1" x14ac:dyDescent="0.3">
      <c r="A112" s="9" t="s">
        <v>5</v>
      </c>
      <c r="B112" s="9" t="s">
        <v>9</v>
      </c>
      <c r="C112" s="9" t="s">
        <v>152</v>
      </c>
      <c r="D112" s="9" t="s">
        <v>165</v>
      </c>
      <c r="E112" s="9" t="s">
        <v>166</v>
      </c>
      <c r="F112" s="9" t="s">
        <v>167</v>
      </c>
      <c r="G112" s="4">
        <f t="shared" si="20"/>
        <v>157</v>
      </c>
      <c r="H112" s="5">
        <f t="shared" si="21"/>
        <v>5.1517637407711243E-3</v>
      </c>
      <c r="I112" s="33">
        <v>0</v>
      </c>
      <c r="J112" s="11">
        <f t="shared" si="22"/>
        <v>0</v>
      </c>
      <c r="K112" s="33">
        <v>0</v>
      </c>
      <c r="L112" s="11">
        <f t="shared" si="23"/>
        <v>0</v>
      </c>
      <c r="M112" s="33">
        <v>4</v>
      </c>
      <c r="N112" s="11">
        <v>8.7873462214411243E-4</v>
      </c>
      <c r="O112" s="33">
        <v>153</v>
      </c>
      <c r="P112" s="11">
        <f t="shared" si="24"/>
        <v>2.6352049603858077E-2</v>
      </c>
      <c r="Q112" s="7">
        <f t="shared" si="25"/>
        <v>0</v>
      </c>
      <c r="R112" s="6">
        <f t="shared" si="26"/>
        <v>0</v>
      </c>
      <c r="S112" s="32">
        <v>0</v>
      </c>
      <c r="T112" s="13">
        <v>0</v>
      </c>
      <c r="U112" s="32">
        <v>0</v>
      </c>
      <c r="V112" s="13">
        <f t="shared" si="27"/>
        <v>0</v>
      </c>
      <c r="W112" s="32">
        <v>0</v>
      </c>
      <c r="X112" s="13">
        <f t="shared" si="28"/>
        <v>0</v>
      </c>
      <c r="Y112" s="32">
        <v>0</v>
      </c>
      <c r="Z112" s="13">
        <f t="shared" si="29"/>
        <v>0</v>
      </c>
    </row>
    <row r="113" spans="1:26" ht="17.25" thickBot="1" x14ac:dyDescent="0.3">
      <c r="A113" s="10" t="s">
        <v>5</v>
      </c>
      <c r="B113" s="10" t="s">
        <v>9</v>
      </c>
      <c r="C113" s="10" t="s">
        <v>152</v>
      </c>
      <c r="D113" s="10" t="s">
        <v>168</v>
      </c>
      <c r="E113" s="10" t="s">
        <v>169</v>
      </c>
      <c r="F113" s="10" t="s">
        <v>170</v>
      </c>
      <c r="G113" s="4">
        <f t="shared" si="20"/>
        <v>7552</v>
      </c>
      <c r="H113" s="5">
        <f t="shared" si="21"/>
        <v>0.24780968006562756</v>
      </c>
      <c r="I113" s="35">
        <v>3181</v>
      </c>
      <c r="J113" s="12">
        <f t="shared" si="22"/>
        <v>0.43623148656061439</v>
      </c>
      <c r="K113" s="35">
        <v>12</v>
      </c>
      <c r="L113" s="12">
        <f t="shared" si="23"/>
        <v>9.3567251461988308E-4</v>
      </c>
      <c r="M113" s="35">
        <v>1116</v>
      </c>
      <c r="N113" s="12">
        <v>0.24516695957820739</v>
      </c>
      <c r="O113" s="35">
        <v>3243</v>
      </c>
      <c r="P113" s="12">
        <f t="shared" si="24"/>
        <v>0.55856011023079577</v>
      </c>
      <c r="Q113" s="7">
        <f t="shared" si="25"/>
        <v>2410</v>
      </c>
      <c r="R113" s="6">
        <f t="shared" si="26"/>
        <v>6.1279495524816922E-2</v>
      </c>
      <c r="S113" s="34">
        <v>402</v>
      </c>
      <c r="T113" s="14">
        <v>4.609563123495012E-2</v>
      </c>
      <c r="U113" s="34">
        <v>627</v>
      </c>
      <c r="V113" s="14">
        <f t="shared" si="27"/>
        <v>7.6435450444959155E-2</v>
      </c>
      <c r="W113" s="34">
        <v>332</v>
      </c>
      <c r="X113" s="14">
        <f t="shared" si="28"/>
        <v>9.0168386746333512E-2</v>
      </c>
      <c r="Y113" s="34">
        <v>1049</v>
      </c>
      <c r="Z113" s="14">
        <f t="shared" si="29"/>
        <v>5.603033863903429E-2</v>
      </c>
    </row>
    <row r="114" spans="1:26" ht="17.25" thickBot="1" x14ac:dyDescent="0.3">
      <c r="A114" s="9" t="s">
        <v>5</v>
      </c>
      <c r="B114" s="9" t="s">
        <v>9</v>
      </c>
      <c r="C114" s="9" t="s">
        <v>152</v>
      </c>
      <c r="D114" s="9" t="s">
        <v>168</v>
      </c>
      <c r="E114" s="9" t="s">
        <v>169</v>
      </c>
      <c r="F114" s="9" t="s">
        <v>171</v>
      </c>
      <c r="G114" s="4">
        <f t="shared" si="20"/>
        <v>8</v>
      </c>
      <c r="H114" s="5">
        <f t="shared" si="21"/>
        <v>2.6251025430680888E-4</v>
      </c>
      <c r="I114" s="33">
        <v>0</v>
      </c>
      <c r="J114" s="11">
        <f t="shared" si="22"/>
        <v>0</v>
      </c>
      <c r="K114" s="33">
        <v>2</v>
      </c>
      <c r="L114" s="11">
        <f t="shared" si="23"/>
        <v>1.5594541910331385E-4</v>
      </c>
      <c r="M114" s="33">
        <v>4</v>
      </c>
      <c r="N114" s="11">
        <v>8.7873462214411243E-4</v>
      </c>
      <c r="O114" s="33">
        <v>2</v>
      </c>
      <c r="P114" s="11">
        <f t="shared" si="24"/>
        <v>3.444712366517396E-4</v>
      </c>
      <c r="Q114" s="7">
        <f t="shared" si="25"/>
        <v>7</v>
      </c>
      <c r="R114" s="6">
        <f t="shared" si="26"/>
        <v>1.7799023596419853E-4</v>
      </c>
      <c r="S114" s="32">
        <v>0</v>
      </c>
      <c r="T114" s="13">
        <v>0</v>
      </c>
      <c r="U114" s="32">
        <v>7</v>
      </c>
      <c r="V114" s="13">
        <f t="shared" si="27"/>
        <v>8.533463367060831E-4</v>
      </c>
      <c r="W114" s="32">
        <v>0</v>
      </c>
      <c r="X114" s="13">
        <f t="shared" si="28"/>
        <v>0</v>
      </c>
      <c r="Y114" s="32">
        <v>0</v>
      </c>
      <c r="Z114" s="13">
        <f t="shared" si="29"/>
        <v>0</v>
      </c>
    </row>
    <row r="115" spans="1:26" ht="17.25" thickBot="1" x14ac:dyDescent="0.3">
      <c r="A115" s="9" t="s">
        <v>5</v>
      </c>
      <c r="B115" s="9" t="s">
        <v>9</v>
      </c>
      <c r="C115" s="9" t="s">
        <v>152</v>
      </c>
      <c r="D115" s="9" t="s">
        <v>168</v>
      </c>
      <c r="E115" s="9" t="s">
        <v>172</v>
      </c>
      <c r="F115" s="9" t="s">
        <v>173</v>
      </c>
      <c r="G115" s="4">
        <f t="shared" si="20"/>
        <v>2</v>
      </c>
      <c r="H115" s="5">
        <f t="shared" si="21"/>
        <v>6.562756357670222E-5</v>
      </c>
      <c r="I115" s="33">
        <v>0</v>
      </c>
      <c r="J115" s="11">
        <f t="shared" si="22"/>
        <v>0</v>
      </c>
      <c r="K115" s="33">
        <v>0</v>
      </c>
      <c r="L115" s="11">
        <f t="shared" si="23"/>
        <v>0</v>
      </c>
      <c r="M115" s="33">
        <v>2</v>
      </c>
      <c r="N115" s="11">
        <v>4.3936731107205621E-4</v>
      </c>
      <c r="O115" s="33">
        <v>0</v>
      </c>
      <c r="P115" s="11">
        <f t="shared" si="24"/>
        <v>0</v>
      </c>
      <c r="Q115" s="7">
        <f t="shared" si="25"/>
        <v>0</v>
      </c>
      <c r="R115" s="6">
        <f t="shared" si="26"/>
        <v>0</v>
      </c>
      <c r="S115" s="32">
        <v>0</v>
      </c>
      <c r="T115" s="13">
        <v>0</v>
      </c>
      <c r="U115" s="32">
        <v>0</v>
      </c>
      <c r="V115" s="13">
        <f t="shared" si="27"/>
        <v>0</v>
      </c>
      <c r="W115" s="32">
        <v>0</v>
      </c>
      <c r="X115" s="13">
        <f t="shared" si="28"/>
        <v>0</v>
      </c>
      <c r="Y115" s="32">
        <v>0</v>
      </c>
      <c r="Z115" s="13">
        <f t="shared" si="29"/>
        <v>0</v>
      </c>
    </row>
    <row r="116" spans="1:26" ht="17.25" thickBot="1" x14ac:dyDescent="0.3">
      <c r="A116" s="9" t="s">
        <v>5</v>
      </c>
      <c r="B116" s="9" t="s">
        <v>9</v>
      </c>
      <c r="C116" s="9" t="s">
        <v>152</v>
      </c>
      <c r="D116" s="9" t="s">
        <v>174</v>
      </c>
      <c r="E116" s="9" t="s">
        <v>175</v>
      </c>
      <c r="F116" s="9" t="s">
        <v>176</v>
      </c>
      <c r="G116" s="4">
        <f t="shared" si="20"/>
        <v>0</v>
      </c>
      <c r="H116" s="5">
        <f t="shared" si="21"/>
        <v>0</v>
      </c>
      <c r="I116" s="33">
        <v>0</v>
      </c>
      <c r="J116" s="11">
        <f t="shared" si="22"/>
        <v>0</v>
      </c>
      <c r="K116" s="33">
        <v>0</v>
      </c>
      <c r="L116" s="11">
        <f t="shared" si="23"/>
        <v>0</v>
      </c>
      <c r="M116" s="33">
        <v>0</v>
      </c>
      <c r="N116" s="11">
        <v>0</v>
      </c>
      <c r="O116" s="33">
        <v>0</v>
      </c>
      <c r="P116" s="11">
        <f t="shared" si="24"/>
        <v>0</v>
      </c>
      <c r="Q116" s="7">
        <f t="shared" si="25"/>
        <v>19</v>
      </c>
      <c r="R116" s="6">
        <f t="shared" si="26"/>
        <v>4.8311635475996746E-4</v>
      </c>
      <c r="S116" s="32">
        <v>0</v>
      </c>
      <c r="T116" s="13">
        <v>0</v>
      </c>
      <c r="U116" s="32">
        <v>19</v>
      </c>
      <c r="V116" s="13">
        <f t="shared" si="27"/>
        <v>2.3162257710593686E-3</v>
      </c>
      <c r="W116" s="32">
        <v>0</v>
      </c>
      <c r="X116" s="13">
        <f t="shared" si="28"/>
        <v>0</v>
      </c>
      <c r="Y116" s="32">
        <v>0</v>
      </c>
      <c r="Z116" s="13">
        <f t="shared" si="29"/>
        <v>0</v>
      </c>
    </row>
    <row r="117" spans="1:26" ht="17.25" thickBot="1" x14ac:dyDescent="0.3">
      <c r="A117" s="9" t="s">
        <v>5</v>
      </c>
      <c r="B117" s="9" t="s">
        <v>177</v>
      </c>
      <c r="C117" s="9" t="s">
        <v>177</v>
      </c>
      <c r="D117" s="9" t="s">
        <v>178</v>
      </c>
      <c r="E117" s="9" t="s">
        <v>179</v>
      </c>
      <c r="F117" s="9" t="s">
        <v>180</v>
      </c>
      <c r="G117" s="4">
        <f t="shared" si="20"/>
        <v>19</v>
      </c>
      <c r="H117" s="5">
        <f t="shared" si="21"/>
        <v>6.2346185397867105E-4</v>
      </c>
      <c r="I117" s="33">
        <v>0</v>
      </c>
      <c r="J117" s="11">
        <f t="shared" si="22"/>
        <v>0</v>
      </c>
      <c r="K117" s="33">
        <v>0</v>
      </c>
      <c r="L117" s="11">
        <f t="shared" si="23"/>
        <v>0</v>
      </c>
      <c r="M117" s="33">
        <v>19</v>
      </c>
      <c r="N117" s="11">
        <v>4.1739894551845345E-3</v>
      </c>
      <c r="O117" s="33">
        <v>0</v>
      </c>
      <c r="P117" s="11">
        <f t="shared" si="24"/>
        <v>0</v>
      </c>
      <c r="Q117" s="7">
        <f t="shared" si="25"/>
        <v>565</v>
      </c>
      <c r="R117" s="6">
        <f t="shared" si="26"/>
        <v>1.4366354759967453E-2</v>
      </c>
      <c r="S117" s="32">
        <v>552</v>
      </c>
      <c r="T117" s="13">
        <v>6.3295493636050915E-2</v>
      </c>
      <c r="U117" s="32">
        <v>0</v>
      </c>
      <c r="V117" s="13">
        <f t="shared" si="27"/>
        <v>0</v>
      </c>
      <c r="W117" s="32">
        <v>0</v>
      </c>
      <c r="X117" s="13">
        <f t="shared" si="28"/>
        <v>0</v>
      </c>
      <c r="Y117" s="32">
        <v>13</v>
      </c>
      <c r="Z117" s="13">
        <f t="shared" si="29"/>
        <v>6.9437025958765089E-4</v>
      </c>
    </row>
    <row r="118" spans="1:26" ht="17.25" thickBot="1" x14ac:dyDescent="0.3">
      <c r="A118" s="9" t="s">
        <v>5</v>
      </c>
      <c r="B118" s="9" t="s">
        <v>181</v>
      </c>
      <c r="C118" s="9" t="s">
        <v>182</v>
      </c>
      <c r="D118" s="9" t="s">
        <v>183</v>
      </c>
      <c r="E118" s="9" t="s">
        <v>184</v>
      </c>
      <c r="F118" s="9" t="s">
        <v>185</v>
      </c>
      <c r="G118" s="4">
        <f t="shared" si="20"/>
        <v>0</v>
      </c>
      <c r="H118" s="5">
        <f t="shared" si="21"/>
        <v>0</v>
      </c>
      <c r="I118" s="33">
        <v>0</v>
      </c>
      <c r="J118" s="11">
        <f t="shared" si="22"/>
        <v>0</v>
      </c>
      <c r="K118" s="33">
        <v>0</v>
      </c>
      <c r="L118" s="11">
        <f t="shared" si="23"/>
        <v>0</v>
      </c>
      <c r="M118" s="33">
        <v>0</v>
      </c>
      <c r="N118" s="11">
        <v>0</v>
      </c>
      <c r="O118" s="33">
        <v>0</v>
      </c>
      <c r="P118" s="11">
        <f t="shared" si="24"/>
        <v>0</v>
      </c>
      <c r="Q118" s="7">
        <f t="shared" si="25"/>
        <v>2</v>
      </c>
      <c r="R118" s="6">
        <f t="shared" si="26"/>
        <v>5.0854353132628151E-5</v>
      </c>
      <c r="S118" s="32">
        <v>0</v>
      </c>
      <c r="T118" s="13">
        <v>0</v>
      </c>
      <c r="U118" s="32">
        <v>0</v>
      </c>
      <c r="V118" s="13">
        <f t="shared" si="27"/>
        <v>0</v>
      </c>
      <c r="W118" s="32">
        <v>0</v>
      </c>
      <c r="X118" s="13">
        <f t="shared" si="28"/>
        <v>0</v>
      </c>
      <c r="Y118" s="32">
        <v>2</v>
      </c>
      <c r="Z118" s="13">
        <f t="shared" si="29"/>
        <v>1.0682619378271552E-4</v>
      </c>
    </row>
    <row r="119" spans="1:26" ht="17.25" thickBot="1" x14ac:dyDescent="0.3">
      <c r="A119" s="9" t="s">
        <v>5</v>
      </c>
      <c r="B119" s="9" t="s">
        <v>186</v>
      </c>
      <c r="C119" s="9" t="s">
        <v>187</v>
      </c>
      <c r="D119" s="9" t="s">
        <v>188</v>
      </c>
      <c r="E119" s="9" t="s">
        <v>189</v>
      </c>
      <c r="F119" s="9" t="s">
        <v>190</v>
      </c>
      <c r="G119" s="4">
        <f t="shared" si="20"/>
        <v>6</v>
      </c>
      <c r="H119" s="5">
        <f t="shared" si="21"/>
        <v>1.9688269073010663E-4</v>
      </c>
      <c r="I119" s="33">
        <v>4</v>
      </c>
      <c r="J119" s="11">
        <f t="shared" si="22"/>
        <v>5.4854635216675812E-4</v>
      </c>
      <c r="K119" s="33">
        <v>2</v>
      </c>
      <c r="L119" s="11">
        <f t="shared" si="23"/>
        <v>1.5594541910331385E-4</v>
      </c>
      <c r="M119" s="33">
        <v>0</v>
      </c>
      <c r="N119" s="11">
        <v>0</v>
      </c>
      <c r="O119" s="33">
        <v>0</v>
      </c>
      <c r="P119" s="11">
        <f t="shared" si="24"/>
        <v>0</v>
      </c>
      <c r="Q119" s="7">
        <f t="shared" si="25"/>
        <v>4</v>
      </c>
      <c r="R119" s="6">
        <f t="shared" si="26"/>
        <v>1.017087062652563E-4</v>
      </c>
      <c r="S119" s="32">
        <v>2</v>
      </c>
      <c r="T119" s="13">
        <v>2.2933149868134388E-4</v>
      </c>
      <c r="U119" s="32">
        <v>2</v>
      </c>
      <c r="V119" s="13">
        <f t="shared" si="27"/>
        <v>2.438132390588809E-4</v>
      </c>
      <c r="W119" s="32">
        <v>0</v>
      </c>
      <c r="X119" s="13">
        <f t="shared" si="28"/>
        <v>0</v>
      </c>
      <c r="Y119" s="32">
        <v>0</v>
      </c>
      <c r="Z119" s="13">
        <f t="shared" si="29"/>
        <v>0</v>
      </c>
    </row>
  </sheetData>
  <mergeCells count="10">
    <mergeCell ref="S42:T42"/>
    <mergeCell ref="U42:V42"/>
    <mergeCell ref="W42:X42"/>
    <mergeCell ref="Y42:Z42"/>
    <mergeCell ref="G42:H42"/>
    <mergeCell ref="I42:J42"/>
    <mergeCell ref="K42:L42"/>
    <mergeCell ref="M42:N42"/>
    <mergeCell ref="O42:P42"/>
    <mergeCell ref="Q42:R4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egative control</vt:lpstr>
      <vt:lpstr>COPD_phylum</vt:lpstr>
      <vt:lpstr>COPD_genus</vt:lpstr>
      <vt:lpstr>unique_phylum</vt:lpstr>
      <vt:lpstr>unique_genus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Jul</cp:lastModifiedBy>
  <dcterms:created xsi:type="dcterms:W3CDTF">2016-04-12T14:10:07Z</dcterms:created>
  <dcterms:modified xsi:type="dcterms:W3CDTF">2016-06-21T06:41:23Z</dcterms:modified>
</cp:coreProperties>
</file>